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\Documents\c document\papers\Yanina Maya\For submission\"/>
    </mc:Choice>
  </mc:AlternateContent>
  <bookViews>
    <workbookView xWindow="0" yWindow="0" windowWidth="28800" windowHeight="12435" activeTab="1"/>
  </bookViews>
  <sheets>
    <sheet name="Paclitaxel MTS" sheetId="1" r:id="rId1"/>
    <sheet name="FRAP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4" i="2" l="1"/>
  <c r="E5" i="2" s="1"/>
  <c r="E6" i="2" s="1"/>
  <c r="E7" i="2" s="1"/>
  <c r="E8" i="2" s="1"/>
  <c r="E9" i="2" s="1"/>
  <c r="E10" i="2" s="1"/>
  <c r="E11" i="2" s="1"/>
  <c r="E12" i="2" s="1"/>
  <c r="E13" i="2" s="1"/>
  <c r="E14" i="2" s="1"/>
  <c r="E15" i="2" s="1"/>
  <c r="E16" i="2" s="1"/>
  <c r="E17" i="2" s="1"/>
  <c r="E18" i="2" s="1"/>
  <c r="E19" i="2" s="1"/>
  <c r="E20" i="2" s="1"/>
  <c r="E21" i="2" s="1"/>
  <c r="E22" i="2" s="1"/>
  <c r="E23" i="2" s="1"/>
  <c r="E24" i="2" s="1"/>
  <c r="E25" i="2" s="1"/>
  <c r="E26" i="2" s="1"/>
  <c r="E27" i="2" s="1"/>
  <c r="E28" i="2" s="1"/>
  <c r="E29" i="2" s="1"/>
  <c r="E30" i="2" s="1"/>
  <c r="E31" i="2" s="1"/>
  <c r="E32" i="2" s="1"/>
  <c r="E33" i="2" s="1"/>
  <c r="E34" i="2" s="1"/>
  <c r="E35" i="2" s="1"/>
  <c r="E36" i="2" s="1"/>
  <c r="E37" i="2" s="1"/>
  <c r="E38" i="2" s="1"/>
  <c r="E39" i="2" s="1"/>
  <c r="E40" i="2" s="1"/>
  <c r="E41" i="2" s="1"/>
  <c r="E42" i="2" s="1"/>
  <c r="E43" i="2" s="1"/>
  <c r="E44" i="2" s="1"/>
  <c r="E45" i="2" s="1"/>
  <c r="E46" i="2" s="1"/>
  <c r="E47" i="2" s="1"/>
  <c r="E48" i="2" s="1"/>
  <c r="E49" i="2" s="1"/>
  <c r="E50" i="2" s="1"/>
  <c r="E51" i="2" s="1"/>
  <c r="E52" i="2" s="1"/>
  <c r="E53" i="2" s="1"/>
  <c r="E54" i="2" s="1"/>
  <c r="E55" i="2" s="1"/>
  <c r="E56" i="2" s="1"/>
  <c r="E57" i="2" s="1"/>
  <c r="E58" i="2" s="1"/>
  <c r="E59" i="2" s="1"/>
  <c r="E60" i="2" s="1"/>
  <c r="E61" i="2" s="1"/>
  <c r="E62" i="2" s="1"/>
  <c r="E63" i="2" s="1"/>
  <c r="E64" i="2" s="1"/>
  <c r="E65" i="2" s="1"/>
  <c r="E66" i="2" s="1"/>
  <c r="E67" i="2" s="1"/>
  <c r="E68" i="2" s="1"/>
  <c r="E69" i="2" s="1"/>
  <c r="E70" i="2" s="1"/>
  <c r="E71" i="2" s="1"/>
  <c r="E72" i="2" s="1"/>
  <c r="E73" i="2" s="1"/>
  <c r="E74" i="2" s="1"/>
  <c r="E75" i="2" s="1"/>
  <c r="E76" i="2" s="1"/>
  <c r="E77" i="2" s="1"/>
  <c r="E78" i="2" s="1"/>
  <c r="E79" i="2" s="1"/>
  <c r="E80" i="2" s="1"/>
  <c r="E81" i="2" s="1"/>
  <c r="E82" i="2" s="1"/>
  <c r="E83" i="2" s="1"/>
  <c r="E84" i="2" s="1"/>
  <c r="E85" i="2" s="1"/>
  <c r="E86" i="2" s="1"/>
  <c r="E87" i="2" s="1"/>
  <c r="E88" i="2" s="1"/>
  <c r="E89" i="2" s="1"/>
  <c r="E90" i="2" s="1"/>
  <c r="E91" i="2" s="1"/>
  <c r="E92" i="2" s="1"/>
  <c r="E93" i="2" s="1"/>
  <c r="E94" i="2" s="1"/>
  <c r="E95" i="2" s="1"/>
  <c r="E96" i="2" s="1"/>
  <c r="E97" i="2" s="1"/>
  <c r="E98" i="2" s="1"/>
  <c r="E99" i="2" s="1"/>
  <c r="E100" i="2" s="1"/>
  <c r="E101" i="2" s="1"/>
  <c r="E102" i="2" s="1"/>
  <c r="E103" i="2" s="1"/>
  <c r="E104" i="2" s="1"/>
  <c r="E105" i="2" s="1"/>
  <c r="E106" i="2" s="1"/>
  <c r="E107" i="2" s="1"/>
  <c r="E108" i="2" s="1"/>
  <c r="E109" i="2" s="1"/>
  <c r="E110" i="2" s="1"/>
  <c r="E111" i="2" s="1"/>
  <c r="E112" i="2" s="1"/>
  <c r="E113" i="2" s="1"/>
  <c r="E114" i="2" s="1"/>
  <c r="E115" i="2" s="1"/>
  <c r="E116" i="2" s="1"/>
  <c r="E117" i="2" s="1"/>
  <c r="E118" i="2" s="1"/>
  <c r="E119" i="2" s="1"/>
  <c r="E120" i="2" s="1"/>
  <c r="E121" i="2" s="1"/>
  <c r="E122" i="2" s="1"/>
</calcChain>
</file>

<file path=xl/sharedStrings.xml><?xml version="1.0" encoding="utf-8"?>
<sst xmlns="http://schemas.openxmlformats.org/spreadsheetml/2006/main" count="460" uniqueCount="24">
  <si>
    <t>w/o treatment</t>
  </si>
  <si>
    <t>paclitaxel 5ul</t>
  </si>
  <si>
    <t>paclitaxel 5ul +NAP 10^(-15)M</t>
  </si>
  <si>
    <t>paclitaxel 5ul +NAP 10^(-12)M</t>
  </si>
  <si>
    <t>paclitaxel 5ul +NAP 10^(-9)M</t>
  </si>
  <si>
    <t>paclitaxel 6ul</t>
  </si>
  <si>
    <t>paclitaxel 6ul +NAP 10^(-15)M</t>
  </si>
  <si>
    <t>paclitaxel 6ul +NAP 10^(-12)M</t>
  </si>
  <si>
    <t>paclitaxel 6ul +NAP 10^(-9)M</t>
  </si>
  <si>
    <t>paclitaxel 7ul</t>
  </si>
  <si>
    <t>paclitaxel 7ul +NAP 10^(-15)M</t>
  </si>
  <si>
    <t>paclitaxel 7ul +NAP 10^(-12)M</t>
  </si>
  <si>
    <t>paclitaxel 7ul +NAP 10^(-9)M</t>
  </si>
  <si>
    <t>plateau</t>
  </si>
  <si>
    <t>K-factor</t>
  </si>
  <si>
    <t>time (sec)</t>
  </si>
  <si>
    <t>Tau3R</t>
  </si>
  <si>
    <t>std</t>
  </si>
  <si>
    <t>Tau3R+Zn</t>
  </si>
  <si>
    <t>Tau3R+Zn+NAP</t>
  </si>
  <si>
    <t>Tau4R</t>
  </si>
  <si>
    <t>Tau4R+Zn</t>
  </si>
  <si>
    <t>Tau4R+Zn+NAP</t>
  </si>
  <si>
    <t>Normolyz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#.00000"/>
    <numFmt numFmtId="165" formatCode="###0.00000"/>
  </numFmts>
  <fonts count="4" x14ac:knownFonts="1">
    <font>
      <sz val="11"/>
      <color theme="1"/>
      <name val="Arial"/>
      <family val="2"/>
      <charset val="177"/>
      <scheme val="minor"/>
    </font>
    <font>
      <sz val="10"/>
      <name val="Arial"/>
      <charset val="177"/>
    </font>
    <font>
      <sz val="10"/>
      <name val="Arial"/>
    </font>
    <font>
      <sz val="9"/>
      <color indexed="8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8">
    <xf numFmtId="0" fontId="0" fillId="0" borderId="0" xfId="0"/>
    <xf numFmtId="0" fontId="1" fillId="0" borderId="0" xfId="1"/>
    <xf numFmtId="164" fontId="3" fillId="0" borderId="1" xfId="2" applyNumberFormat="1" applyFont="1" applyBorder="1" applyAlignment="1">
      <alignment horizontal="right" vertical="center"/>
    </xf>
    <xf numFmtId="0" fontId="2" fillId="0" borderId="0" xfId="0" applyFont="1" applyBorder="1"/>
    <xf numFmtId="0" fontId="0" fillId="0" borderId="0" xfId="0" applyBorder="1"/>
    <xf numFmtId="165" fontId="3" fillId="0" borderId="3" xfId="2" applyNumberFormat="1" applyFont="1" applyBorder="1" applyAlignment="1">
      <alignment horizontal="right" vertical="center"/>
    </xf>
    <xf numFmtId="165" fontId="3" fillId="0" borderId="2" xfId="2" applyNumberFormat="1" applyFont="1" applyBorder="1" applyAlignment="1">
      <alignment horizontal="right" vertical="center"/>
    </xf>
    <xf numFmtId="164" fontId="3" fillId="0" borderId="4" xfId="2" applyNumberFormat="1" applyFont="1" applyBorder="1" applyAlignment="1">
      <alignment horizontal="right" vertical="center"/>
    </xf>
  </cellXfs>
  <cellStyles count="3">
    <cellStyle name="Normal" xfId="0" builtinId="0"/>
    <cellStyle name="Normal 2" xfId="1"/>
    <cellStyle name="Normal_Sheet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0"/>
  <sheetViews>
    <sheetView topLeftCell="A58" workbookViewId="0">
      <selection activeCell="A79" sqref="A79"/>
    </sheetView>
  </sheetViews>
  <sheetFormatPr defaultRowHeight="14.25" x14ac:dyDescent="0.2"/>
  <cols>
    <col min="1" max="1" width="26.625" bestFit="1" customWidth="1"/>
  </cols>
  <sheetData>
    <row r="1" spans="1:2" x14ac:dyDescent="0.2">
      <c r="A1" s="1" t="s">
        <v>0</v>
      </c>
      <c r="B1" s="1">
        <v>9.4000000000000028E-2</v>
      </c>
    </row>
    <row r="2" spans="1:2" x14ac:dyDescent="0.2">
      <c r="A2" s="1" t="s">
        <v>0</v>
      </c>
      <c r="B2" s="1">
        <v>0.17199999999999999</v>
      </c>
    </row>
    <row r="3" spans="1:2" x14ac:dyDescent="0.2">
      <c r="A3" s="1" t="s">
        <v>0</v>
      </c>
      <c r="B3" s="1">
        <v>0.17399999999999999</v>
      </c>
    </row>
    <row r="4" spans="1:2" x14ac:dyDescent="0.2">
      <c r="A4" s="1" t="s">
        <v>0</v>
      </c>
      <c r="B4" s="1">
        <v>0.15700000000000003</v>
      </c>
    </row>
    <row r="5" spans="1:2" x14ac:dyDescent="0.2">
      <c r="A5" s="1" t="s">
        <v>0</v>
      </c>
      <c r="B5" s="1">
        <v>0.11799999999999999</v>
      </c>
    </row>
    <row r="6" spans="1:2" x14ac:dyDescent="0.2">
      <c r="A6" s="1" t="s">
        <v>0</v>
      </c>
      <c r="B6" s="1">
        <v>8.7000000000000022E-2</v>
      </c>
    </row>
    <row r="7" spans="1:2" x14ac:dyDescent="0.2">
      <c r="A7" s="1" t="s">
        <v>0</v>
      </c>
      <c r="B7" s="1">
        <v>0.128</v>
      </c>
    </row>
    <row r="8" spans="1:2" x14ac:dyDescent="0.2">
      <c r="A8" s="1" t="s">
        <v>0</v>
      </c>
      <c r="B8" s="1">
        <v>0.14500000000000002</v>
      </c>
    </row>
    <row r="9" spans="1:2" x14ac:dyDescent="0.2">
      <c r="A9" s="1" t="s">
        <v>0</v>
      </c>
      <c r="B9" s="1">
        <v>0.15200000000000002</v>
      </c>
    </row>
    <row r="10" spans="1:2" x14ac:dyDescent="0.2">
      <c r="A10" s="1" t="s">
        <v>0</v>
      </c>
      <c r="B10" s="1">
        <v>0.11299999999999999</v>
      </c>
    </row>
    <row r="11" spans="1:2" x14ac:dyDescent="0.2">
      <c r="A11" s="1" t="s">
        <v>0</v>
      </c>
      <c r="B11" s="1">
        <v>0.10499999999999998</v>
      </c>
    </row>
    <row r="12" spans="1:2" x14ac:dyDescent="0.2">
      <c r="A12" s="1" t="s">
        <v>0</v>
      </c>
      <c r="B12" s="1">
        <v>0.13199999999999995</v>
      </c>
    </row>
    <row r="13" spans="1:2" x14ac:dyDescent="0.2">
      <c r="A13" s="1" t="s">
        <v>0</v>
      </c>
      <c r="B13" s="1">
        <v>0.12599999999999995</v>
      </c>
    </row>
    <row r="14" spans="1:2" x14ac:dyDescent="0.2">
      <c r="A14" s="1" t="s">
        <v>0</v>
      </c>
      <c r="B14" s="1">
        <v>0.13299999999999995</v>
      </c>
    </row>
    <row r="15" spans="1:2" x14ac:dyDescent="0.2">
      <c r="A15" s="1" t="s">
        <v>0</v>
      </c>
      <c r="B15" s="1">
        <v>0.12599999999999995</v>
      </c>
    </row>
    <row r="16" spans="1:2" x14ac:dyDescent="0.2">
      <c r="A16" s="1" t="s">
        <v>0</v>
      </c>
      <c r="B16" s="1">
        <v>0.19699999999999995</v>
      </c>
    </row>
    <row r="17" spans="1:2" x14ac:dyDescent="0.2">
      <c r="A17" s="1" t="s">
        <v>0</v>
      </c>
      <c r="B17" s="1">
        <v>0.16299999999999998</v>
      </c>
    </row>
    <row r="18" spans="1:2" x14ac:dyDescent="0.2">
      <c r="A18" s="1" t="s">
        <v>0</v>
      </c>
      <c r="B18" s="1">
        <v>0.15199999999999997</v>
      </c>
    </row>
    <row r="19" spans="1:2" x14ac:dyDescent="0.2">
      <c r="A19" s="1" t="s">
        <v>0</v>
      </c>
      <c r="B19" s="1">
        <v>0.16399999999999998</v>
      </c>
    </row>
    <row r="20" spans="1:2" x14ac:dyDescent="0.2">
      <c r="A20" s="1" t="s">
        <v>0</v>
      </c>
      <c r="B20" s="1">
        <v>0.183</v>
      </c>
    </row>
    <row r="21" spans="1:2" x14ac:dyDescent="0.2">
      <c r="A21" s="1" t="s">
        <v>1</v>
      </c>
      <c r="B21" s="1">
        <v>6.7666666666666708E-2</v>
      </c>
    </row>
    <row r="22" spans="1:2" x14ac:dyDescent="0.2">
      <c r="A22" s="1" t="s">
        <v>1</v>
      </c>
      <c r="B22" s="1">
        <v>7.7666666666666717E-2</v>
      </c>
    </row>
    <row r="23" spans="1:2" x14ac:dyDescent="0.2">
      <c r="A23" s="1" t="s">
        <v>1</v>
      </c>
      <c r="B23" s="1">
        <v>7.5666666666666715E-2</v>
      </c>
    </row>
    <row r="24" spans="1:2" x14ac:dyDescent="0.2">
      <c r="A24" s="1" t="s">
        <v>1</v>
      </c>
      <c r="B24" s="1">
        <v>5.9666666666666701E-2</v>
      </c>
    </row>
    <row r="25" spans="1:2" x14ac:dyDescent="0.2">
      <c r="A25" s="1" t="s">
        <v>1</v>
      </c>
      <c r="B25" s="1">
        <v>5.5666666666666698E-2</v>
      </c>
    </row>
    <row r="26" spans="1:2" x14ac:dyDescent="0.2">
      <c r="A26" s="1" t="s">
        <v>2</v>
      </c>
      <c r="B26" s="1">
        <v>5.3666666666666696E-2</v>
      </c>
    </row>
    <row r="27" spans="1:2" x14ac:dyDescent="0.2">
      <c r="A27" s="1" t="s">
        <v>2</v>
      </c>
      <c r="B27" s="1">
        <v>5.6666666666666698E-2</v>
      </c>
    </row>
    <row r="28" spans="1:2" x14ac:dyDescent="0.2">
      <c r="A28" s="1" t="s">
        <v>2</v>
      </c>
      <c r="B28" s="1">
        <v>8.9666666666666728E-2</v>
      </c>
    </row>
    <row r="29" spans="1:2" x14ac:dyDescent="0.2">
      <c r="A29" s="1" t="s">
        <v>2</v>
      </c>
      <c r="B29" s="1">
        <v>6.5666666666666706E-2</v>
      </c>
    </row>
    <row r="30" spans="1:2" x14ac:dyDescent="0.2">
      <c r="A30" s="1" t="s">
        <v>2</v>
      </c>
      <c r="B30" s="1">
        <v>6.6666666666666707E-2</v>
      </c>
    </row>
    <row r="31" spans="1:2" x14ac:dyDescent="0.2">
      <c r="A31" s="1" t="s">
        <v>3</v>
      </c>
      <c r="B31" s="1">
        <v>0.14966666666666673</v>
      </c>
    </row>
    <row r="32" spans="1:2" x14ac:dyDescent="0.2">
      <c r="A32" s="1" t="s">
        <v>3</v>
      </c>
      <c r="B32" s="1">
        <v>0.15766666666666673</v>
      </c>
    </row>
    <row r="33" spans="1:2" x14ac:dyDescent="0.2">
      <c r="A33" s="1" t="s">
        <v>3</v>
      </c>
      <c r="B33" s="1">
        <v>0.1226666666666667</v>
      </c>
    </row>
    <row r="34" spans="1:2" x14ac:dyDescent="0.2">
      <c r="A34" s="1" t="s">
        <v>3</v>
      </c>
      <c r="B34" s="1">
        <v>0.16566666666666674</v>
      </c>
    </row>
    <row r="35" spans="1:2" x14ac:dyDescent="0.2">
      <c r="A35" s="1" t="s">
        <v>3</v>
      </c>
      <c r="B35" s="1">
        <v>0.16366666666666674</v>
      </c>
    </row>
    <row r="36" spans="1:2" x14ac:dyDescent="0.2">
      <c r="A36" s="1" t="s">
        <v>4</v>
      </c>
      <c r="B36" s="1">
        <v>0.14966666666666673</v>
      </c>
    </row>
    <row r="37" spans="1:2" x14ac:dyDescent="0.2">
      <c r="A37" s="1" t="s">
        <v>4</v>
      </c>
      <c r="B37" s="1">
        <v>0.25766666666666677</v>
      </c>
    </row>
    <row r="38" spans="1:2" x14ac:dyDescent="0.2">
      <c r="A38" s="1" t="s">
        <v>4</v>
      </c>
      <c r="B38" s="1">
        <v>0.1166666666666667</v>
      </c>
    </row>
    <row r="39" spans="1:2" x14ac:dyDescent="0.2">
      <c r="A39" s="1" t="s">
        <v>4</v>
      </c>
      <c r="B39" s="1">
        <v>0.1876666666666667</v>
      </c>
    </row>
    <row r="40" spans="1:2" x14ac:dyDescent="0.2">
      <c r="A40" s="1" t="s">
        <v>4</v>
      </c>
      <c r="B40" s="1">
        <v>0.26866666666666678</v>
      </c>
    </row>
    <row r="41" spans="1:2" x14ac:dyDescent="0.2">
      <c r="A41" s="1" t="s">
        <v>5</v>
      </c>
      <c r="B41" s="1">
        <v>0.11499999999999999</v>
      </c>
    </row>
    <row r="42" spans="1:2" x14ac:dyDescent="0.2">
      <c r="A42" s="1" t="s">
        <v>5</v>
      </c>
      <c r="B42" s="1">
        <v>0.14099999999999996</v>
      </c>
    </row>
    <row r="43" spans="1:2" x14ac:dyDescent="0.2">
      <c r="A43" s="1" t="s">
        <v>5</v>
      </c>
      <c r="B43" s="1">
        <v>0.12999999999999995</v>
      </c>
    </row>
    <row r="44" spans="1:2" x14ac:dyDescent="0.2">
      <c r="A44" s="1" t="s">
        <v>5</v>
      </c>
      <c r="B44" s="1">
        <v>0.10099999999999998</v>
      </c>
    </row>
    <row r="45" spans="1:2" x14ac:dyDescent="0.2">
      <c r="A45" s="1" t="s">
        <v>5</v>
      </c>
      <c r="B45" s="1">
        <v>0.13599999999999995</v>
      </c>
    </row>
    <row r="46" spans="1:2" x14ac:dyDescent="0.2">
      <c r="A46" s="1" t="s">
        <v>6</v>
      </c>
      <c r="B46" s="1">
        <v>0.16999999999999998</v>
      </c>
    </row>
    <row r="47" spans="1:2" x14ac:dyDescent="0.2">
      <c r="A47" s="1" t="s">
        <v>6</v>
      </c>
      <c r="B47" s="1">
        <v>0.127</v>
      </c>
    </row>
    <row r="48" spans="1:2" x14ac:dyDescent="0.2">
      <c r="A48" s="1" t="s">
        <v>6</v>
      </c>
      <c r="B48" s="1">
        <v>0.14699999999999996</v>
      </c>
    </row>
    <row r="49" spans="1:2" x14ac:dyDescent="0.2">
      <c r="A49" s="1" t="s">
        <v>6</v>
      </c>
      <c r="B49" s="1">
        <v>0.13899999999999996</v>
      </c>
    </row>
    <row r="50" spans="1:2" x14ac:dyDescent="0.2">
      <c r="A50" s="1" t="s">
        <v>6</v>
      </c>
      <c r="B50" s="1">
        <v>0.13899999999999996</v>
      </c>
    </row>
    <row r="51" spans="1:2" x14ac:dyDescent="0.2">
      <c r="A51" s="1" t="s">
        <v>7</v>
      </c>
      <c r="B51" s="1">
        <v>0.121</v>
      </c>
    </row>
    <row r="52" spans="1:2" x14ac:dyDescent="0.2">
      <c r="A52" s="1" t="s">
        <v>7</v>
      </c>
      <c r="B52" s="1">
        <v>0.11899999999999999</v>
      </c>
    </row>
    <row r="53" spans="1:2" x14ac:dyDescent="0.2">
      <c r="A53" s="1" t="s">
        <v>7</v>
      </c>
      <c r="B53" s="1">
        <v>0.10799999999999998</v>
      </c>
    </row>
    <row r="54" spans="1:2" x14ac:dyDescent="0.2">
      <c r="A54" s="1" t="s">
        <v>7</v>
      </c>
      <c r="B54" s="1">
        <v>8.9999999999999969E-2</v>
      </c>
    </row>
    <row r="55" spans="1:2" x14ac:dyDescent="0.2">
      <c r="A55" s="1" t="s">
        <v>7</v>
      </c>
      <c r="B55" s="1">
        <v>0.10199999999999998</v>
      </c>
    </row>
    <row r="56" spans="1:2" x14ac:dyDescent="0.2">
      <c r="A56" s="1" t="s">
        <v>8</v>
      </c>
      <c r="B56" s="1">
        <v>0.10799999999999998</v>
      </c>
    </row>
    <row r="57" spans="1:2" x14ac:dyDescent="0.2">
      <c r="A57" s="1" t="s">
        <v>8</v>
      </c>
      <c r="B57" s="1">
        <v>9.099999999999997E-2</v>
      </c>
    </row>
    <row r="58" spans="1:2" x14ac:dyDescent="0.2">
      <c r="A58" s="1" t="s">
        <v>8</v>
      </c>
      <c r="B58" s="1">
        <v>8.6999999999999966E-2</v>
      </c>
    </row>
    <row r="59" spans="1:2" x14ac:dyDescent="0.2">
      <c r="A59" s="1" t="s">
        <v>8</v>
      </c>
      <c r="B59" s="1">
        <v>0.128</v>
      </c>
    </row>
    <row r="60" spans="1:2" x14ac:dyDescent="0.2">
      <c r="A60" s="1" t="s">
        <v>8</v>
      </c>
      <c r="B60" s="1">
        <v>0.15699999999999997</v>
      </c>
    </row>
    <row r="61" spans="1:2" x14ac:dyDescent="0.2">
      <c r="A61" s="1" t="s">
        <v>9</v>
      </c>
      <c r="B61" s="1">
        <v>0.11999999999999994</v>
      </c>
    </row>
    <row r="62" spans="1:2" x14ac:dyDescent="0.2">
      <c r="A62" s="1" t="s">
        <v>9</v>
      </c>
      <c r="B62" s="1">
        <v>9.5999999999999974E-2</v>
      </c>
    </row>
    <row r="63" spans="1:2" x14ac:dyDescent="0.2">
      <c r="A63" s="1" t="s">
        <v>9</v>
      </c>
      <c r="B63" s="1">
        <v>0.11299999999999999</v>
      </c>
    </row>
    <row r="64" spans="1:2" x14ac:dyDescent="0.2">
      <c r="A64" s="1" t="s">
        <v>9</v>
      </c>
      <c r="B64" s="1">
        <v>9.1999999999999971E-2</v>
      </c>
    </row>
    <row r="65" spans="1:2" x14ac:dyDescent="0.2">
      <c r="A65" s="1" t="s">
        <v>9</v>
      </c>
      <c r="B65" s="1">
        <v>0.10499999999999998</v>
      </c>
    </row>
    <row r="66" spans="1:2" x14ac:dyDescent="0.2">
      <c r="A66" s="1" t="s">
        <v>10</v>
      </c>
      <c r="B66" s="1">
        <v>0.10499999999999998</v>
      </c>
    </row>
    <row r="67" spans="1:2" x14ac:dyDescent="0.2">
      <c r="A67" s="1" t="s">
        <v>10</v>
      </c>
      <c r="B67" s="1">
        <v>9.6999999999999975E-2</v>
      </c>
    </row>
    <row r="68" spans="1:2" x14ac:dyDescent="0.2">
      <c r="A68" s="1" t="s">
        <v>10</v>
      </c>
      <c r="B68" s="1">
        <v>9.7999999999999976E-2</v>
      </c>
    </row>
    <row r="69" spans="1:2" x14ac:dyDescent="0.2">
      <c r="A69" s="1" t="s">
        <v>10</v>
      </c>
      <c r="B69" s="1">
        <v>0.14599999999999996</v>
      </c>
    </row>
    <row r="70" spans="1:2" x14ac:dyDescent="0.2">
      <c r="A70" s="1" t="s">
        <v>10</v>
      </c>
      <c r="B70" s="1">
        <v>0.13399999999999995</v>
      </c>
    </row>
    <row r="71" spans="1:2" x14ac:dyDescent="0.2">
      <c r="A71" s="1" t="s">
        <v>11</v>
      </c>
      <c r="B71" s="1">
        <v>9.6999999999999975E-2</v>
      </c>
    </row>
    <row r="72" spans="1:2" x14ac:dyDescent="0.2">
      <c r="A72" s="1" t="s">
        <v>11</v>
      </c>
      <c r="B72" s="1">
        <v>7.8999999999999959E-2</v>
      </c>
    </row>
    <row r="73" spans="1:2" x14ac:dyDescent="0.2">
      <c r="A73" s="1" t="s">
        <v>11</v>
      </c>
      <c r="B73" s="1">
        <v>8.9999999999999969E-2</v>
      </c>
    </row>
    <row r="74" spans="1:2" x14ac:dyDescent="0.2">
      <c r="A74" s="1" t="s">
        <v>11</v>
      </c>
      <c r="B74" s="1">
        <v>7.5999999999999956E-2</v>
      </c>
    </row>
    <row r="75" spans="1:2" x14ac:dyDescent="0.2">
      <c r="A75" s="1" t="s">
        <v>11</v>
      </c>
      <c r="B75" s="1">
        <v>6.899999999999995E-2</v>
      </c>
    </row>
    <row r="76" spans="1:2" x14ac:dyDescent="0.2">
      <c r="A76" s="1" t="s">
        <v>12</v>
      </c>
      <c r="B76" s="1">
        <v>5.4999999999999938E-2</v>
      </c>
    </row>
    <row r="77" spans="1:2" x14ac:dyDescent="0.2">
      <c r="A77" s="1" t="s">
        <v>12</v>
      </c>
      <c r="B77" s="1">
        <v>8.1999999999999962E-2</v>
      </c>
    </row>
    <row r="78" spans="1:2" x14ac:dyDescent="0.2">
      <c r="A78" s="1" t="s">
        <v>12</v>
      </c>
      <c r="B78" s="1">
        <v>8.6999999999999966E-2</v>
      </c>
    </row>
    <row r="79" spans="1:2" x14ac:dyDescent="0.2">
      <c r="A79" s="1" t="s">
        <v>12</v>
      </c>
      <c r="B79" s="1">
        <v>0.10599999999999998</v>
      </c>
    </row>
    <row r="80" spans="1:2" x14ac:dyDescent="0.2">
      <c r="A80" s="1" t="s">
        <v>12</v>
      </c>
      <c r="B80" s="1">
        <v>7.899999999999995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5"/>
  <sheetViews>
    <sheetView tabSelected="1" workbookViewId="0">
      <selection activeCell="D8" sqref="D8"/>
    </sheetView>
  </sheetViews>
  <sheetFormatPr defaultRowHeight="14.25" x14ac:dyDescent="0.2"/>
  <cols>
    <col min="1" max="1" width="14.375" bestFit="1" customWidth="1"/>
    <col min="3" max="3" width="9.125" style="4"/>
    <col min="10" max="10" width="14.375" bestFit="1" customWidth="1"/>
    <col min="14" max="14" width="12" bestFit="1" customWidth="1"/>
    <col min="16" max="16" width="14.375" bestFit="1" customWidth="1"/>
  </cols>
  <sheetData>
    <row r="1" spans="1:17" x14ac:dyDescent="0.2">
      <c r="B1" t="s">
        <v>13</v>
      </c>
      <c r="C1" s="4" t="s">
        <v>14</v>
      </c>
      <c r="E1" t="s">
        <v>23</v>
      </c>
    </row>
    <row r="2" spans="1:17" ht="15" thickBot="1" x14ac:dyDescent="0.25">
      <c r="A2" t="s">
        <v>16</v>
      </c>
      <c r="B2">
        <v>0.54179999999999995</v>
      </c>
      <c r="C2" s="3">
        <v>0.1852009</v>
      </c>
      <c r="E2" t="s">
        <v>15</v>
      </c>
      <c r="F2" t="s">
        <v>16</v>
      </c>
      <c r="G2" t="s">
        <v>17</v>
      </c>
      <c r="H2" t="s">
        <v>18</v>
      </c>
      <c r="I2" t="s">
        <v>17</v>
      </c>
      <c r="J2" t="s">
        <v>19</v>
      </c>
      <c r="K2" t="s">
        <v>17</v>
      </c>
      <c r="L2" t="s">
        <v>20</v>
      </c>
      <c r="M2" t="s">
        <v>17</v>
      </c>
      <c r="N2" t="s">
        <v>21</v>
      </c>
      <c r="O2" t="s">
        <v>17</v>
      </c>
      <c r="P2" t="s">
        <v>22</v>
      </c>
      <c r="Q2" t="s">
        <v>17</v>
      </c>
    </row>
    <row r="3" spans="1:17" ht="15" thickTop="1" x14ac:dyDescent="0.2">
      <c r="A3" t="s">
        <v>16</v>
      </c>
      <c r="B3">
        <v>0.74050000000000005</v>
      </c>
      <c r="C3" s="3">
        <v>8.2538799999999996E-2</v>
      </c>
      <c r="E3">
        <v>0</v>
      </c>
      <c r="F3">
        <v>0</v>
      </c>
      <c r="G3" s="5">
        <v>0</v>
      </c>
      <c r="H3">
        <v>0</v>
      </c>
      <c r="I3" s="5">
        <v>0</v>
      </c>
      <c r="J3">
        <v>0</v>
      </c>
      <c r="K3" s="5">
        <v>0</v>
      </c>
      <c r="L3">
        <v>0</v>
      </c>
      <c r="M3" s="5">
        <v>0</v>
      </c>
      <c r="N3">
        <v>0</v>
      </c>
      <c r="O3" s="5">
        <v>0</v>
      </c>
      <c r="P3">
        <v>0</v>
      </c>
      <c r="Q3" s="6">
        <v>0</v>
      </c>
    </row>
    <row r="4" spans="1:17" x14ac:dyDescent="0.2">
      <c r="A4" t="s">
        <v>16</v>
      </c>
      <c r="B4">
        <v>0.4955</v>
      </c>
      <c r="C4" s="3">
        <v>4.8634999999999998E-2</v>
      </c>
      <c r="E4">
        <f>E3+0.734</f>
        <v>0.73399999999999999</v>
      </c>
      <c r="F4">
        <v>6.2220780986712257E-2</v>
      </c>
      <c r="G4" s="7">
        <v>4.0899715073641598E-3</v>
      </c>
      <c r="H4">
        <v>6.807277089519298E-2</v>
      </c>
      <c r="I4" s="7">
        <v>4.7175889601037456E-3</v>
      </c>
      <c r="J4">
        <v>4.6850765512700461E-2</v>
      </c>
      <c r="K4" s="7">
        <v>3.3321335284787691E-3</v>
      </c>
      <c r="L4">
        <v>5.9179915645709943E-2</v>
      </c>
      <c r="M4" s="7">
        <v>4.2314269432031371E-3</v>
      </c>
      <c r="N4">
        <v>6.8340682423353796E-2</v>
      </c>
      <c r="O4" s="7">
        <v>4.720435633833597E-3</v>
      </c>
      <c r="P4">
        <v>5.339919074302793E-2</v>
      </c>
      <c r="Q4" s="2">
        <v>4.0872087837395344E-3</v>
      </c>
    </row>
    <row r="5" spans="1:17" x14ac:dyDescent="0.2">
      <c r="A5" t="s">
        <v>16</v>
      </c>
      <c r="B5">
        <v>0.42970000000000003</v>
      </c>
      <c r="C5" s="3">
        <v>5.798888E-2</v>
      </c>
      <c r="E5">
        <f t="shared" ref="E5:E68" si="0">E4+0.734</f>
        <v>1.468</v>
      </c>
      <c r="F5">
        <v>0.10102662402632158</v>
      </c>
      <c r="G5" s="7">
        <v>5.5937935352670222E-3</v>
      </c>
      <c r="H5">
        <v>0.12282509894735873</v>
      </c>
      <c r="I5" s="7">
        <v>6.5984511463895177E-3</v>
      </c>
      <c r="J5">
        <v>7.358070918459321E-2</v>
      </c>
      <c r="K5" s="7">
        <v>4.5727288859337724E-3</v>
      </c>
      <c r="L5">
        <v>9.9046058090114047E-2</v>
      </c>
      <c r="M5" s="7">
        <v>5.403917800455774E-3</v>
      </c>
      <c r="N5">
        <v>0.11957549974734306</v>
      </c>
      <c r="O5" s="7">
        <v>6.2030849105634243E-3</v>
      </c>
      <c r="P5">
        <v>8.6032660376012676E-2</v>
      </c>
      <c r="Q5" s="2">
        <v>6.2715870039885763E-3</v>
      </c>
    </row>
    <row r="6" spans="1:17" x14ac:dyDescent="0.2">
      <c r="A6" t="s">
        <v>16</v>
      </c>
      <c r="B6">
        <v>0.60350000000000004</v>
      </c>
      <c r="C6" s="3">
        <v>4.3636670000000002E-2</v>
      </c>
      <c r="E6">
        <f t="shared" si="0"/>
        <v>2.202</v>
      </c>
      <c r="F6">
        <v>0.13918570808002101</v>
      </c>
      <c r="G6" s="7">
        <v>7.0830300031842772E-3</v>
      </c>
      <c r="H6">
        <v>0.15991378735083334</v>
      </c>
      <c r="I6" s="7">
        <v>8.0242421879193719E-3</v>
      </c>
      <c r="J6">
        <v>0.10345629296771777</v>
      </c>
      <c r="K6" s="7">
        <v>5.7968747676458415E-3</v>
      </c>
      <c r="L6">
        <v>0.13081967558579446</v>
      </c>
      <c r="M6" s="7">
        <v>7.4795108852630417E-3</v>
      </c>
      <c r="N6">
        <v>0.16299665250603962</v>
      </c>
      <c r="O6" s="7">
        <v>8.3550958853236719E-3</v>
      </c>
      <c r="P6">
        <v>0.11693749177868035</v>
      </c>
      <c r="Q6" s="2">
        <v>7.1229284518153305E-3</v>
      </c>
    </row>
    <row r="7" spans="1:17" x14ac:dyDescent="0.2">
      <c r="A7" t="s">
        <v>16</v>
      </c>
      <c r="B7">
        <v>0.53669999999999995</v>
      </c>
      <c r="C7" s="3">
        <v>4.0131680000000003E-2</v>
      </c>
      <c r="E7">
        <f t="shared" si="0"/>
        <v>2.9359999999999999</v>
      </c>
      <c r="F7">
        <v>0.16165762571490169</v>
      </c>
      <c r="G7" s="7">
        <v>8.2183720399409826E-3</v>
      </c>
      <c r="H7">
        <v>0.20062553571882363</v>
      </c>
      <c r="I7" s="7">
        <v>8.5549867564373057E-3</v>
      </c>
      <c r="J7">
        <v>0.12549450199464274</v>
      </c>
      <c r="K7" s="7">
        <v>6.021459935739523E-3</v>
      </c>
      <c r="L7">
        <v>0.15486161159854042</v>
      </c>
      <c r="M7" s="7">
        <v>7.9581919897770241E-3</v>
      </c>
      <c r="N7">
        <v>0.20255973502580943</v>
      </c>
      <c r="O7" s="7">
        <v>8.743462652967696E-3</v>
      </c>
      <c r="P7">
        <v>0.13690965341341535</v>
      </c>
      <c r="Q7" s="2">
        <v>8.2718856701595751E-3</v>
      </c>
    </row>
    <row r="8" spans="1:17" x14ac:dyDescent="0.2">
      <c r="A8" t="s">
        <v>16</v>
      </c>
      <c r="B8">
        <v>0.47</v>
      </c>
      <c r="C8" s="3">
        <v>4.3259220000000001E-2</v>
      </c>
      <c r="E8">
        <f t="shared" si="0"/>
        <v>3.67</v>
      </c>
      <c r="F8">
        <v>0.19095275922308791</v>
      </c>
      <c r="G8" s="7">
        <v>9.793550887964679E-3</v>
      </c>
      <c r="H8">
        <v>0.22843382725311848</v>
      </c>
      <c r="I8" s="7">
        <v>8.9924953444970868E-3</v>
      </c>
      <c r="J8">
        <v>0.1417845969790518</v>
      </c>
      <c r="K8" s="7">
        <v>6.415044910642871E-3</v>
      </c>
      <c r="L8">
        <v>0.1784070056053903</v>
      </c>
      <c r="M8" s="7">
        <v>8.9501371986365416E-3</v>
      </c>
      <c r="N8">
        <v>0.23560648443818413</v>
      </c>
      <c r="O8" s="7">
        <v>1.0841333157506877E-2</v>
      </c>
      <c r="P8">
        <v>0.15529686826162795</v>
      </c>
      <c r="Q8" s="2">
        <v>9.2793770929450996E-3</v>
      </c>
    </row>
    <row r="9" spans="1:17" x14ac:dyDescent="0.2">
      <c r="A9" t="s">
        <v>16</v>
      </c>
      <c r="B9">
        <v>0.61660000000000004</v>
      </c>
      <c r="C9" s="3">
        <v>4.4316580000000001E-2</v>
      </c>
      <c r="E9">
        <f t="shared" si="0"/>
        <v>4.4039999999999999</v>
      </c>
      <c r="F9">
        <v>0.21164091175571786</v>
      </c>
      <c r="G9" s="7">
        <v>1.0559667918252025E-2</v>
      </c>
      <c r="H9">
        <v>0.25686504978493274</v>
      </c>
      <c r="I9" s="7">
        <v>9.9998965440352902E-3</v>
      </c>
      <c r="J9">
        <v>0.16896203059939585</v>
      </c>
      <c r="K9" s="7">
        <v>7.6527908234960626E-3</v>
      </c>
      <c r="L9">
        <v>0.20402362425811824</v>
      </c>
      <c r="M9" s="7">
        <v>9.9739751934674829E-3</v>
      </c>
      <c r="N9">
        <v>0.2515502496849788</v>
      </c>
      <c r="O9" s="7">
        <v>1.0587748237073851E-2</v>
      </c>
      <c r="P9">
        <v>0.17287883026912224</v>
      </c>
      <c r="Q9" s="2">
        <v>1.0387608858350564E-2</v>
      </c>
    </row>
    <row r="10" spans="1:17" x14ac:dyDescent="0.2">
      <c r="A10" t="s">
        <v>16</v>
      </c>
      <c r="B10">
        <v>0.64929999999999999</v>
      </c>
      <c r="C10" s="3">
        <v>4.165369E-2</v>
      </c>
      <c r="E10">
        <f t="shared" si="0"/>
        <v>5.1379999999999999</v>
      </c>
      <c r="F10">
        <v>0.23486303745843207</v>
      </c>
      <c r="G10" s="7">
        <v>1.0813738861846537E-2</v>
      </c>
      <c r="H10">
        <v>0.28249432645572514</v>
      </c>
      <c r="I10" s="7">
        <v>9.9431124531903937E-3</v>
      </c>
      <c r="J10">
        <v>0.18360216321665787</v>
      </c>
      <c r="K10" s="7">
        <v>7.883752610580351E-3</v>
      </c>
      <c r="L10">
        <v>0.21910164423735926</v>
      </c>
      <c r="M10" s="7">
        <v>1.0292105264722228E-2</v>
      </c>
      <c r="N10">
        <v>0.27525018940371948</v>
      </c>
      <c r="O10" s="7">
        <v>1.1334387474424895E-2</v>
      </c>
      <c r="P10">
        <v>0.18574181421571156</v>
      </c>
      <c r="Q10" s="2">
        <v>1.0908201892814958E-2</v>
      </c>
    </row>
    <row r="11" spans="1:17" x14ac:dyDescent="0.2">
      <c r="A11" t="s">
        <v>16</v>
      </c>
      <c r="B11">
        <v>0.77080000000000004</v>
      </c>
      <c r="C11" s="3">
        <v>3.5071119999999997E-2</v>
      </c>
      <c r="E11">
        <f t="shared" si="0"/>
        <v>5.8719999999999999</v>
      </c>
      <c r="F11">
        <v>0.2554329546711534</v>
      </c>
      <c r="G11" s="7">
        <v>1.1161149756959646E-2</v>
      </c>
      <c r="H11">
        <v>0.30819286523174089</v>
      </c>
      <c r="I11" s="7">
        <v>1.1044001567671758E-2</v>
      </c>
      <c r="J11">
        <v>0.19305745822649262</v>
      </c>
      <c r="K11" s="7">
        <v>8.5195341217401497E-3</v>
      </c>
      <c r="L11">
        <v>0.23677331507940394</v>
      </c>
      <c r="M11" s="7">
        <v>1.0920081255775645E-2</v>
      </c>
      <c r="N11">
        <v>0.29323851260914974</v>
      </c>
      <c r="O11" s="7">
        <v>1.1860777556544961E-2</v>
      </c>
      <c r="P11">
        <v>0.20736228021523073</v>
      </c>
      <c r="Q11" s="2">
        <v>1.2283910817202938E-2</v>
      </c>
    </row>
    <row r="12" spans="1:17" x14ac:dyDescent="0.2">
      <c r="A12" t="s">
        <v>16</v>
      </c>
      <c r="B12">
        <v>0.44359999999999999</v>
      </c>
      <c r="C12" s="3">
        <v>8.7073159999999997E-2</v>
      </c>
      <c r="E12">
        <f t="shared" si="0"/>
        <v>6.6059999999999999</v>
      </c>
      <c r="F12">
        <v>0.27425495371556263</v>
      </c>
      <c r="G12" s="7">
        <v>1.2025722598134253E-2</v>
      </c>
      <c r="H12">
        <v>0.33369067577017109</v>
      </c>
      <c r="I12" s="7">
        <v>1.1580757812454668E-2</v>
      </c>
      <c r="J12">
        <v>0.21529701292970477</v>
      </c>
      <c r="K12" s="7">
        <v>9.2080774563094991E-3</v>
      </c>
      <c r="L12">
        <v>0.25110810873722278</v>
      </c>
      <c r="M12" s="7">
        <v>1.1095501200531752E-2</v>
      </c>
      <c r="N12">
        <v>0.31334622864523481</v>
      </c>
      <c r="O12" s="7">
        <v>1.272885437394199E-2</v>
      </c>
      <c r="P12">
        <v>0.22290045757856997</v>
      </c>
      <c r="Q12" s="2">
        <v>1.2399327404416105E-2</v>
      </c>
    </row>
    <row r="13" spans="1:17" x14ac:dyDescent="0.2">
      <c r="A13" t="s">
        <v>16</v>
      </c>
      <c r="B13">
        <v>0.53759999999999997</v>
      </c>
      <c r="C13" s="3">
        <v>4.866032E-2</v>
      </c>
      <c r="E13">
        <f t="shared" si="0"/>
        <v>7.34</v>
      </c>
      <c r="F13">
        <v>0.28615857921762805</v>
      </c>
      <c r="G13" s="7">
        <v>1.2374327417227268E-2</v>
      </c>
      <c r="H13">
        <v>0.35048321572042601</v>
      </c>
      <c r="I13" s="7">
        <v>1.2251056713726971E-2</v>
      </c>
      <c r="J13">
        <v>0.2277186110403806</v>
      </c>
      <c r="K13" s="7">
        <v>9.7317749340367875E-3</v>
      </c>
      <c r="L13">
        <v>0.26741358343118271</v>
      </c>
      <c r="M13" s="7">
        <v>1.2261732103261314E-2</v>
      </c>
      <c r="N13">
        <v>0.33359184028070793</v>
      </c>
      <c r="O13" s="7">
        <v>1.3399509540837771E-2</v>
      </c>
      <c r="P13">
        <v>0.22780767274239277</v>
      </c>
      <c r="Q13" s="2">
        <v>1.2150127313970286E-2</v>
      </c>
    </row>
    <row r="14" spans="1:17" x14ac:dyDescent="0.2">
      <c r="A14" t="s">
        <v>16</v>
      </c>
      <c r="B14">
        <v>0.42130000000000001</v>
      </c>
      <c r="C14" s="3">
        <v>8.0218600000000001E-2</v>
      </c>
      <c r="E14">
        <f t="shared" si="0"/>
        <v>8.0739999999999998</v>
      </c>
      <c r="F14">
        <v>0.30399172741223135</v>
      </c>
      <c r="G14" s="7">
        <v>1.2505355706267051E-2</v>
      </c>
      <c r="H14">
        <v>0.36930474087941245</v>
      </c>
      <c r="I14" s="7">
        <v>1.2221374761637097E-2</v>
      </c>
      <c r="J14">
        <v>0.23922071453565599</v>
      </c>
      <c r="K14" s="7">
        <v>1.0043164504553219E-2</v>
      </c>
      <c r="L14">
        <v>0.27572905422097266</v>
      </c>
      <c r="M14" s="7">
        <v>1.1874162320153871E-2</v>
      </c>
      <c r="N14">
        <v>0.34223601988735347</v>
      </c>
      <c r="O14" s="7">
        <v>1.3196054036091708E-2</v>
      </c>
      <c r="P14">
        <v>0.24681435060459403</v>
      </c>
      <c r="Q14" s="2">
        <v>1.3503411206211055E-2</v>
      </c>
    </row>
    <row r="15" spans="1:17" x14ac:dyDescent="0.2">
      <c r="A15" t="s">
        <v>16</v>
      </c>
      <c r="B15">
        <v>0.55389999999999995</v>
      </c>
      <c r="C15" s="3">
        <v>6.5108429999999995E-2</v>
      </c>
      <c r="E15">
        <f t="shared" si="0"/>
        <v>8.8079999999999998</v>
      </c>
      <c r="F15">
        <v>0.31664364858250676</v>
      </c>
      <c r="G15" s="7">
        <v>1.2949937250525224E-2</v>
      </c>
      <c r="H15">
        <v>0.38271939682800366</v>
      </c>
      <c r="I15" s="7">
        <v>1.1620681096603115E-2</v>
      </c>
      <c r="J15">
        <v>0.25434687444886905</v>
      </c>
      <c r="K15" s="7">
        <v>1.0202021375047238E-2</v>
      </c>
      <c r="L15">
        <v>0.28641683014690339</v>
      </c>
      <c r="M15" s="7">
        <v>1.2466579782975504E-2</v>
      </c>
      <c r="N15">
        <v>0.35717740424992778</v>
      </c>
      <c r="O15" s="7">
        <v>1.4022915729782728E-2</v>
      </c>
      <c r="P15">
        <v>0.25167887531412703</v>
      </c>
      <c r="Q15" s="2">
        <v>1.2969459306167023E-2</v>
      </c>
    </row>
    <row r="16" spans="1:17" x14ac:dyDescent="0.2">
      <c r="A16" t="s">
        <v>16</v>
      </c>
      <c r="B16">
        <v>0.4345</v>
      </c>
      <c r="C16" s="3">
        <v>0.1281756</v>
      </c>
      <c r="E16">
        <f t="shared" si="0"/>
        <v>9.5419999999999998</v>
      </c>
      <c r="F16">
        <v>0.32819761101756756</v>
      </c>
      <c r="G16" s="7">
        <v>1.2846122461187177E-2</v>
      </c>
      <c r="H16">
        <v>0.4007868414805929</v>
      </c>
      <c r="I16" s="7">
        <v>1.3130693515982433E-2</v>
      </c>
      <c r="J16">
        <v>0.26640278550571028</v>
      </c>
      <c r="K16" s="7">
        <v>1.0898693038564443E-2</v>
      </c>
      <c r="L16">
        <v>0.29634082655434169</v>
      </c>
      <c r="M16" s="7">
        <v>1.2772221235042293E-2</v>
      </c>
      <c r="N16">
        <v>0.37723983401274541</v>
      </c>
      <c r="O16" s="7">
        <v>1.4126722741979248E-2</v>
      </c>
      <c r="P16">
        <v>0.27041208793938409</v>
      </c>
      <c r="Q16" s="2">
        <v>1.3554780406357783E-2</v>
      </c>
    </row>
    <row r="17" spans="1:17" x14ac:dyDescent="0.2">
      <c r="A17" t="s">
        <v>16</v>
      </c>
      <c r="B17">
        <v>0.90349999999999997</v>
      </c>
      <c r="C17" s="3">
        <v>2.3137129999999999E-2</v>
      </c>
      <c r="E17">
        <f t="shared" si="0"/>
        <v>10.276</v>
      </c>
      <c r="F17">
        <v>0.34044486114382944</v>
      </c>
      <c r="G17" s="7">
        <v>1.3285459957044903E-2</v>
      </c>
      <c r="H17">
        <v>0.42072821636707125</v>
      </c>
      <c r="I17" s="7">
        <v>1.3222593693518612E-2</v>
      </c>
      <c r="J17">
        <v>0.27277655344971985</v>
      </c>
      <c r="K17" s="7">
        <v>1.1374104374858068E-2</v>
      </c>
      <c r="L17">
        <v>0.31070595642619037</v>
      </c>
      <c r="M17" s="7">
        <v>1.3449649420644045E-2</v>
      </c>
      <c r="N17">
        <v>0.38689398505144451</v>
      </c>
      <c r="O17" s="7">
        <v>1.507425974116502E-2</v>
      </c>
      <c r="P17">
        <v>0.27448229167628807</v>
      </c>
      <c r="Q17" s="2">
        <v>1.3540366939258995E-2</v>
      </c>
    </row>
    <row r="18" spans="1:17" x14ac:dyDescent="0.2">
      <c r="A18" t="s">
        <v>16</v>
      </c>
      <c r="B18">
        <v>0.83960000000000001</v>
      </c>
      <c r="C18" s="3">
        <v>4.7607450000000003E-2</v>
      </c>
      <c r="E18">
        <f t="shared" si="0"/>
        <v>11.01</v>
      </c>
      <c r="F18">
        <v>0.35505730540787944</v>
      </c>
      <c r="G18" s="7">
        <v>1.395230859409954E-2</v>
      </c>
      <c r="H18">
        <v>0.43729473329920671</v>
      </c>
      <c r="I18" s="7">
        <v>1.3351578582718125E-2</v>
      </c>
      <c r="J18">
        <v>0.28554940353954705</v>
      </c>
      <c r="K18" s="7">
        <v>1.1689086495302365E-2</v>
      </c>
      <c r="L18">
        <v>0.3244355782019574</v>
      </c>
      <c r="M18" s="7">
        <v>1.3568222653080974E-2</v>
      </c>
      <c r="N18">
        <v>0.39990846427563836</v>
      </c>
      <c r="O18" s="7">
        <v>1.4707835875751963E-2</v>
      </c>
      <c r="P18">
        <v>0.28651357385090653</v>
      </c>
      <c r="Q18" s="2">
        <v>1.4275799924972748E-2</v>
      </c>
    </row>
    <row r="19" spans="1:17" x14ac:dyDescent="0.2">
      <c r="A19" t="s">
        <v>16</v>
      </c>
      <c r="B19">
        <v>0.73070000000000002</v>
      </c>
      <c r="C19" s="3">
        <v>5.8263580000000002E-2</v>
      </c>
      <c r="E19">
        <f t="shared" si="0"/>
        <v>11.744</v>
      </c>
      <c r="F19">
        <v>0.3695712266829006</v>
      </c>
      <c r="G19" s="7">
        <v>1.3704750107125151E-2</v>
      </c>
      <c r="H19">
        <v>0.4480397100818671</v>
      </c>
      <c r="I19" s="7">
        <v>1.3761648702334999E-2</v>
      </c>
      <c r="J19">
        <v>0.29244302414978024</v>
      </c>
      <c r="K19" s="7">
        <v>1.1785020705470809E-2</v>
      </c>
      <c r="L19">
        <v>0.33272384488551437</v>
      </c>
      <c r="M19" s="7">
        <v>1.3962121884889973E-2</v>
      </c>
      <c r="N19">
        <v>0.39906460848234393</v>
      </c>
      <c r="O19" s="7">
        <v>1.4473598343957733E-2</v>
      </c>
      <c r="P19">
        <v>0.29120778494672905</v>
      </c>
      <c r="Q19" s="2">
        <v>1.3982179541577775E-2</v>
      </c>
    </row>
    <row r="20" spans="1:17" x14ac:dyDescent="0.2">
      <c r="A20" t="s">
        <v>16</v>
      </c>
      <c r="B20">
        <v>0.77680000000000005</v>
      </c>
      <c r="C20" s="3">
        <v>5.7206399999999998E-2</v>
      </c>
      <c r="E20">
        <f t="shared" si="0"/>
        <v>12.478</v>
      </c>
      <c r="F20">
        <v>0.37688205609080683</v>
      </c>
      <c r="G20" s="7">
        <v>1.3694112728488491E-2</v>
      </c>
      <c r="H20">
        <v>0.46391345232814807</v>
      </c>
      <c r="I20" s="7">
        <v>1.401347365076587E-2</v>
      </c>
      <c r="J20">
        <v>0.29985435386986803</v>
      </c>
      <c r="K20" s="7">
        <v>1.2120867618899472E-2</v>
      </c>
      <c r="L20">
        <v>0.34054439273253434</v>
      </c>
      <c r="M20" s="7">
        <v>1.4186509789257196E-2</v>
      </c>
      <c r="N20">
        <v>0.41650551412950981</v>
      </c>
      <c r="O20" s="7">
        <v>1.4949765024630716E-2</v>
      </c>
      <c r="P20">
        <v>0.30641923682249744</v>
      </c>
      <c r="Q20" s="2">
        <v>1.4669444453394475E-2</v>
      </c>
    </row>
    <row r="21" spans="1:17" x14ac:dyDescent="0.2">
      <c r="A21" t="s">
        <v>16</v>
      </c>
      <c r="B21">
        <v>0.58940000000000003</v>
      </c>
      <c r="C21" s="3">
        <v>5.158182E-2</v>
      </c>
      <c r="E21">
        <f t="shared" si="0"/>
        <v>13.212</v>
      </c>
      <c r="F21">
        <v>0.38923483115452207</v>
      </c>
      <c r="G21" s="7">
        <v>1.4444379842021352E-2</v>
      </c>
      <c r="H21">
        <v>0.47652016121443108</v>
      </c>
      <c r="I21" s="7">
        <v>1.4645620606173703E-2</v>
      </c>
      <c r="J21">
        <v>0.3058816422480225</v>
      </c>
      <c r="K21" s="7">
        <v>1.1760636623962119E-2</v>
      </c>
      <c r="L21">
        <v>0.3469658504223791</v>
      </c>
      <c r="M21" s="7">
        <v>1.3605406602135233E-2</v>
      </c>
      <c r="N21">
        <v>0.42991471848307605</v>
      </c>
      <c r="O21" s="7">
        <v>1.4740088380262062E-2</v>
      </c>
      <c r="P21">
        <v>0.31515170800116471</v>
      </c>
      <c r="Q21" s="2">
        <v>1.5296376151658414E-2</v>
      </c>
    </row>
    <row r="22" spans="1:17" x14ac:dyDescent="0.2">
      <c r="A22" t="s">
        <v>16</v>
      </c>
      <c r="B22">
        <v>0.64139999999999997</v>
      </c>
      <c r="C22" s="3">
        <v>3.5912569999999998E-2</v>
      </c>
      <c r="E22">
        <f t="shared" si="0"/>
        <v>13.946</v>
      </c>
      <c r="F22">
        <v>0.39644890653838183</v>
      </c>
      <c r="G22" s="7">
        <v>1.3788258235352112E-2</v>
      </c>
      <c r="H22">
        <v>0.4815807667655792</v>
      </c>
      <c r="I22" s="7">
        <v>1.4273250024195858E-2</v>
      </c>
      <c r="J22">
        <v>0.31686282241578689</v>
      </c>
      <c r="K22" s="7">
        <v>1.2738383723652269E-2</v>
      </c>
      <c r="L22">
        <v>0.35809258476229278</v>
      </c>
      <c r="M22" s="7">
        <v>1.4103427051162081E-2</v>
      </c>
      <c r="N22">
        <v>0.44280600220576499</v>
      </c>
      <c r="O22" s="7">
        <v>1.5442919429706622E-2</v>
      </c>
      <c r="P22">
        <v>0.3225762006006509</v>
      </c>
      <c r="Q22" s="2">
        <v>1.4444942420820509E-2</v>
      </c>
    </row>
    <row r="23" spans="1:17" x14ac:dyDescent="0.2">
      <c r="A23" t="s">
        <v>16</v>
      </c>
      <c r="B23">
        <v>0.75600000000000001</v>
      </c>
      <c r="C23" s="3">
        <v>3.7014279999999997E-2</v>
      </c>
      <c r="E23">
        <f t="shared" si="0"/>
        <v>14.68</v>
      </c>
      <c r="F23">
        <v>0.40581590030168468</v>
      </c>
      <c r="G23" s="7">
        <v>1.4268455298935421E-2</v>
      </c>
      <c r="H23">
        <v>0.49843817493434484</v>
      </c>
      <c r="I23" s="7">
        <v>1.4846729759916672E-2</v>
      </c>
      <c r="J23">
        <v>0.32282959144712692</v>
      </c>
      <c r="K23" s="7">
        <v>1.2767261878441105E-2</v>
      </c>
      <c r="L23">
        <v>0.36524138251254096</v>
      </c>
      <c r="M23" s="7">
        <v>1.4158108294353109E-2</v>
      </c>
      <c r="N23">
        <v>0.4497475888787012</v>
      </c>
      <c r="O23" s="7">
        <v>1.4948715500654351E-2</v>
      </c>
      <c r="P23">
        <v>0.33271160386500465</v>
      </c>
      <c r="Q23" s="2">
        <v>1.5537028654574911E-2</v>
      </c>
    </row>
    <row r="24" spans="1:17" x14ac:dyDescent="0.2">
      <c r="A24" t="s">
        <v>16</v>
      </c>
      <c r="B24">
        <v>0.91149999999999998</v>
      </c>
      <c r="C24" s="3">
        <v>3.231001E-2</v>
      </c>
      <c r="E24">
        <f t="shared" si="0"/>
        <v>15.414</v>
      </c>
      <c r="F24">
        <v>0.41787025350166818</v>
      </c>
      <c r="G24" s="7">
        <v>1.5008218838452643E-2</v>
      </c>
      <c r="H24">
        <v>0.50395116439908261</v>
      </c>
      <c r="I24" s="7">
        <v>1.404422850951912E-2</v>
      </c>
      <c r="J24">
        <v>0.33177805005635175</v>
      </c>
      <c r="K24" s="7">
        <v>1.2761821195905139E-2</v>
      </c>
      <c r="L24">
        <v>0.37619905306969242</v>
      </c>
      <c r="M24" s="7">
        <v>1.3899883870790804E-2</v>
      </c>
      <c r="N24">
        <v>0.45577607854953178</v>
      </c>
      <c r="O24" s="7">
        <v>1.4982683303153889E-2</v>
      </c>
      <c r="P24">
        <v>0.33911254495748744</v>
      </c>
      <c r="Q24" s="2">
        <v>1.4548696661563002E-2</v>
      </c>
    </row>
    <row r="25" spans="1:17" x14ac:dyDescent="0.2">
      <c r="A25" t="s">
        <v>16</v>
      </c>
      <c r="B25">
        <v>0.98929999999999996</v>
      </c>
      <c r="C25" s="3">
        <v>5.1953249999999999E-2</v>
      </c>
      <c r="E25">
        <f t="shared" si="0"/>
        <v>16.148</v>
      </c>
      <c r="F25">
        <v>0.42691640744023945</v>
      </c>
      <c r="G25" s="7">
        <v>1.4776859873218397E-2</v>
      </c>
      <c r="H25">
        <v>0.50756917526654843</v>
      </c>
      <c r="I25" s="7">
        <v>1.3913038353214495E-2</v>
      </c>
      <c r="J25">
        <v>0.34224492745260637</v>
      </c>
      <c r="K25" s="7">
        <v>1.2526262868684513E-2</v>
      </c>
      <c r="L25">
        <v>0.3857047490278776</v>
      </c>
      <c r="M25" s="7">
        <v>1.4290825277194023E-2</v>
      </c>
      <c r="N25">
        <v>0.47232894294690075</v>
      </c>
      <c r="O25" s="7">
        <v>1.5265068886839135E-2</v>
      </c>
      <c r="P25">
        <v>0.34853170506516828</v>
      </c>
      <c r="Q25" s="2">
        <v>1.4702799500352285E-2</v>
      </c>
    </row>
    <row r="26" spans="1:17" x14ac:dyDescent="0.2">
      <c r="A26" t="s">
        <v>16</v>
      </c>
      <c r="B26">
        <v>0.8044</v>
      </c>
      <c r="C26" s="3">
        <v>4.535629E-2</v>
      </c>
      <c r="E26">
        <f t="shared" si="0"/>
        <v>16.881999999999998</v>
      </c>
      <c r="F26">
        <v>0.4324975213887563</v>
      </c>
      <c r="G26" s="7">
        <v>1.5053680763480555E-2</v>
      </c>
      <c r="H26">
        <v>0.52188786904955975</v>
      </c>
      <c r="I26" s="7">
        <v>1.4548242343003965E-2</v>
      </c>
      <c r="J26">
        <v>0.35229020580292592</v>
      </c>
      <c r="K26" s="7">
        <v>1.3052868243701492E-2</v>
      </c>
      <c r="L26">
        <v>0.38454918552930434</v>
      </c>
      <c r="M26" s="7">
        <v>1.4347326474085013E-2</v>
      </c>
      <c r="N26">
        <v>0.48397823542736956</v>
      </c>
      <c r="O26" s="7">
        <v>1.5363456036592921E-2</v>
      </c>
      <c r="P26">
        <v>0.35261549564892314</v>
      </c>
      <c r="Q26" s="2">
        <v>1.4649288511570949E-2</v>
      </c>
    </row>
    <row r="27" spans="1:17" x14ac:dyDescent="0.2">
      <c r="A27" t="s">
        <v>16</v>
      </c>
      <c r="B27">
        <v>0.79320000000000002</v>
      </c>
      <c r="C27" s="3">
        <v>5.0868459999999997E-2</v>
      </c>
      <c r="E27">
        <f t="shared" si="0"/>
        <v>17.616</v>
      </c>
      <c r="F27">
        <v>0.43755628649435857</v>
      </c>
      <c r="G27" s="7">
        <v>1.5242480725752057E-2</v>
      </c>
      <c r="H27">
        <v>0.53821817268955641</v>
      </c>
      <c r="I27" s="7">
        <v>1.5340897546653992E-2</v>
      </c>
      <c r="J27">
        <v>0.35852035001722837</v>
      </c>
      <c r="K27" s="7">
        <v>1.3757083679122664E-2</v>
      </c>
      <c r="L27">
        <v>0.38967383094802593</v>
      </c>
      <c r="M27" s="7">
        <v>1.4836361424729324E-2</v>
      </c>
      <c r="N27">
        <v>0.49043108485402215</v>
      </c>
      <c r="O27" s="7">
        <v>1.6411215066393318E-2</v>
      </c>
      <c r="P27">
        <v>0.35910918977265299</v>
      </c>
      <c r="Q27" s="2">
        <v>1.5219605972295377E-2</v>
      </c>
    </row>
    <row r="28" spans="1:17" x14ac:dyDescent="0.2">
      <c r="A28" t="s">
        <v>16</v>
      </c>
      <c r="B28">
        <v>0.94979999999999998</v>
      </c>
      <c r="C28" s="3">
        <v>2.977981E-2</v>
      </c>
      <c r="E28">
        <f t="shared" si="0"/>
        <v>18.350000000000001</v>
      </c>
      <c r="F28">
        <v>0.4480279778296351</v>
      </c>
      <c r="G28" s="7">
        <v>1.5218812195740925E-2</v>
      </c>
      <c r="H28">
        <v>0.5506038444903385</v>
      </c>
      <c r="I28" s="7">
        <v>1.5314678759916885E-2</v>
      </c>
      <c r="J28">
        <v>0.36155778937110467</v>
      </c>
      <c r="K28" s="7">
        <v>1.3563067641033872E-2</v>
      </c>
      <c r="L28">
        <v>0.3948600303700584</v>
      </c>
      <c r="M28" s="7">
        <v>1.4876518192236787E-2</v>
      </c>
      <c r="N28">
        <v>0.48784109238129331</v>
      </c>
      <c r="O28" s="7">
        <v>1.590373134674844E-2</v>
      </c>
      <c r="P28">
        <v>0.36344483496254998</v>
      </c>
      <c r="Q28" s="2">
        <v>1.5714589914575146E-2</v>
      </c>
    </row>
    <row r="29" spans="1:17" x14ac:dyDescent="0.2">
      <c r="A29" t="s">
        <v>16</v>
      </c>
      <c r="B29">
        <v>0.94199999999999995</v>
      </c>
      <c r="C29" s="3">
        <v>3.050334E-2</v>
      </c>
      <c r="E29">
        <f t="shared" si="0"/>
        <v>19.084000000000003</v>
      </c>
      <c r="F29">
        <v>0.45321568261154416</v>
      </c>
      <c r="G29" s="7">
        <v>1.5125180466498783E-2</v>
      </c>
      <c r="H29">
        <v>0.55958224369579324</v>
      </c>
      <c r="I29" s="7">
        <v>1.5822731084570201E-2</v>
      </c>
      <c r="J29">
        <v>0.36921197588190807</v>
      </c>
      <c r="K29" s="7">
        <v>1.3745743040384142E-2</v>
      </c>
      <c r="L29">
        <v>0.4051630678038794</v>
      </c>
      <c r="M29" s="7">
        <v>1.4839607405171018E-2</v>
      </c>
      <c r="N29">
        <v>0.49376933432973347</v>
      </c>
      <c r="O29" s="7">
        <v>1.5641375405546127E-2</v>
      </c>
      <c r="P29">
        <v>0.37677282117861638</v>
      </c>
      <c r="Q29" s="2">
        <v>1.5945735089462544E-2</v>
      </c>
    </row>
    <row r="30" spans="1:17" x14ac:dyDescent="0.2">
      <c r="A30" t="s">
        <v>16</v>
      </c>
      <c r="B30">
        <v>0.56699999999999995</v>
      </c>
      <c r="C30" s="3">
        <v>6.0213580000000003E-2</v>
      </c>
      <c r="E30">
        <f t="shared" si="0"/>
        <v>19.818000000000005</v>
      </c>
      <c r="F30">
        <v>0.46212411629104527</v>
      </c>
      <c r="G30" s="7">
        <v>1.5590740622644069E-2</v>
      </c>
      <c r="H30">
        <v>0.56180914568101348</v>
      </c>
      <c r="I30" s="7">
        <v>1.6093142373716972E-2</v>
      </c>
      <c r="J30">
        <v>0.37237018717104553</v>
      </c>
      <c r="K30" s="7">
        <v>1.3678834159005749E-2</v>
      </c>
      <c r="L30">
        <v>0.41208392054205634</v>
      </c>
      <c r="M30" s="7">
        <v>1.5147668073820397E-2</v>
      </c>
      <c r="N30">
        <v>0.49898471427942415</v>
      </c>
      <c r="O30" s="7">
        <v>1.5388128033241008E-2</v>
      </c>
      <c r="P30">
        <v>0.37854059359600084</v>
      </c>
      <c r="Q30" s="2">
        <v>1.5818052387476553E-2</v>
      </c>
    </row>
    <row r="31" spans="1:17" x14ac:dyDescent="0.2">
      <c r="A31" t="s">
        <v>16</v>
      </c>
      <c r="B31">
        <v>0.4345</v>
      </c>
      <c r="C31" s="3">
        <v>3.4217280000000003E-2</v>
      </c>
      <c r="E31">
        <f t="shared" si="0"/>
        <v>20.552000000000007</v>
      </c>
      <c r="F31">
        <v>0.47115376720499175</v>
      </c>
      <c r="G31" s="7">
        <v>1.5950729703045549E-2</v>
      </c>
      <c r="H31">
        <v>0.57758355054917998</v>
      </c>
      <c r="I31" s="7">
        <v>1.5154244288353687E-2</v>
      </c>
      <c r="J31">
        <v>0.38362381511814109</v>
      </c>
      <c r="K31" s="7">
        <v>1.3888426458748403E-2</v>
      </c>
      <c r="L31">
        <v>0.41334195138497221</v>
      </c>
      <c r="M31" s="7">
        <v>1.4886505347871743E-2</v>
      </c>
      <c r="N31">
        <v>0.51507001273582276</v>
      </c>
      <c r="O31" s="7">
        <v>1.6118708637241512E-2</v>
      </c>
      <c r="P31">
        <v>0.38290869248660792</v>
      </c>
      <c r="Q31" s="2">
        <v>1.6302042394434484E-2</v>
      </c>
    </row>
    <row r="32" spans="1:17" x14ac:dyDescent="0.2">
      <c r="A32" t="s">
        <v>16</v>
      </c>
      <c r="B32">
        <v>0.56689999999999996</v>
      </c>
      <c r="C32" s="3">
        <v>3.8518280000000002E-2</v>
      </c>
      <c r="E32">
        <f t="shared" si="0"/>
        <v>21.286000000000008</v>
      </c>
      <c r="F32">
        <v>0.47449499550696222</v>
      </c>
      <c r="G32" s="7">
        <v>1.5778634652755155E-2</v>
      </c>
      <c r="H32">
        <v>0.58083968938455466</v>
      </c>
      <c r="I32" s="7">
        <v>1.5786135471856807E-2</v>
      </c>
      <c r="J32">
        <v>0.38849878833178603</v>
      </c>
      <c r="K32" s="7">
        <v>1.4411644385588493E-2</v>
      </c>
      <c r="L32">
        <v>0.41946549648259551</v>
      </c>
      <c r="M32" s="7">
        <v>1.5306900003941143E-2</v>
      </c>
      <c r="N32">
        <v>0.51303571184319796</v>
      </c>
      <c r="O32" s="7">
        <v>1.6223943234324044E-2</v>
      </c>
      <c r="P32">
        <v>0.39372977540579501</v>
      </c>
      <c r="Q32" s="2">
        <v>1.5638223190094037E-2</v>
      </c>
    </row>
    <row r="33" spans="1:17" x14ac:dyDescent="0.2">
      <c r="A33" t="s">
        <v>16</v>
      </c>
      <c r="B33">
        <v>0.68579999999999997</v>
      </c>
      <c r="C33" s="3">
        <v>4.0312489999999999E-2</v>
      </c>
      <c r="E33">
        <f t="shared" si="0"/>
        <v>22.02000000000001</v>
      </c>
      <c r="F33">
        <v>0.48509141496677055</v>
      </c>
      <c r="G33" s="7">
        <v>1.5516210486065081E-2</v>
      </c>
      <c r="H33">
        <v>0.59175322042097922</v>
      </c>
      <c r="I33" s="7">
        <v>1.5679237430454542E-2</v>
      </c>
      <c r="J33">
        <v>0.39143939656090831</v>
      </c>
      <c r="K33" s="7">
        <v>1.3810621079154343E-2</v>
      </c>
      <c r="L33">
        <v>0.42467015438131822</v>
      </c>
      <c r="M33" s="7">
        <v>1.5189803338647721E-2</v>
      </c>
      <c r="N33">
        <v>0.52887106656688099</v>
      </c>
      <c r="O33" s="7">
        <v>1.6320321344100486E-2</v>
      </c>
      <c r="P33">
        <v>0.40010452920189082</v>
      </c>
      <c r="Q33" s="2">
        <v>1.5803932601213797E-2</v>
      </c>
    </row>
    <row r="34" spans="1:17" x14ac:dyDescent="0.2">
      <c r="A34" t="s">
        <v>16</v>
      </c>
      <c r="B34">
        <v>0.61619999999999997</v>
      </c>
      <c r="C34" s="3">
        <v>0.21666740000000001</v>
      </c>
      <c r="E34">
        <f t="shared" si="0"/>
        <v>22.754000000000012</v>
      </c>
      <c r="F34">
        <v>0.48728915900763137</v>
      </c>
      <c r="G34" s="7">
        <v>1.4981243757893573E-2</v>
      </c>
      <c r="H34">
        <v>0.60031343312415075</v>
      </c>
      <c r="I34" s="7">
        <v>1.5843309918802759E-2</v>
      </c>
      <c r="J34">
        <v>0.39417071364217915</v>
      </c>
      <c r="K34" s="7">
        <v>1.4840884081229151E-2</v>
      </c>
      <c r="L34">
        <v>0.43362067818373889</v>
      </c>
      <c r="M34" s="7">
        <v>1.5842120882464974E-2</v>
      </c>
      <c r="N34">
        <v>0.53267083234444679</v>
      </c>
      <c r="O34" s="7">
        <v>1.6302723227812187E-2</v>
      </c>
      <c r="P34">
        <v>0.40620004728670017</v>
      </c>
      <c r="Q34" s="2">
        <v>1.6266278331132186E-2</v>
      </c>
    </row>
    <row r="35" spans="1:17" x14ac:dyDescent="0.2">
      <c r="A35" t="s">
        <v>16</v>
      </c>
      <c r="B35">
        <v>0.62709999999999999</v>
      </c>
      <c r="C35" s="3">
        <v>3.1827689999999999E-2</v>
      </c>
      <c r="E35">
        <f t="shared" si="0"/>
        <v>23.488000000000014</v>
      </c>
      <c r="F35">
        <v>0.49118738909946619</v>
      </c>
      <c r="G35" s="7">
        <v>1.5965251060846841E-2</v>
      </c>
      <c r="H35">
        <v>0.60497561079371709</v>
      </c>
      <c r="I35" s="7">
        <v>1.5884702151648132E-2</v>
      </c>
      <c r="J35">
        <v>0.40188093585742901</v>
      </c>
      <c r="K35" s="7">
        <v>1.5030274712664793E-2</v>
      </c>
      <c r="L35">
        <v>0.43860113409437351</v>
      </c>
      <c r="M35" s="7">
        <v>1.5792068613251446E-2</v>
      </c>
      <c r="N35">
        <v>0.54752164603313302</v>
      </c>
      <c r="O35" s="7">
        <v>1.6966532509706204E-2</v>
      </c>
      <c r="P35">
        <v>0.40503520352977834</v>
      </c>
      <c r="Q35" s="2">
        <v>1.5966643812602283E-2</v>
      </c>
    </row>
    <row r="36" spans="1:17" x14ac:dyDescent="0.2">
      <c r="A36" t="s">
        <v>16</v>
      </c>
      <c r="B36">
        <v>0.68569999999999998</v>
      </c>
      <c r="C36" s="3">
        <v>5.6744049999999997E-2</v>
      </c>
      <c r="E36">
        <f t="shared" si="0"/>
        <v>24.222000000000016</v>
      </c>
      <c r="F36">
        <v>0.50108722432715858</v>
      </c>
      <c r="G36" s="7">
        <v>1.6059858430351692E-2</v>
      </c>
      <c r="H36">
        <v>0.61077843453821712</v>
      </c>
      <c r="I36" s="7">
        <v>1.5666495203122754E-2</v>
      </c>
      <c r="J36">
        <v>0.39916649928967513</v>
      </c>
      <c r="K36" s="7">
        <v>1.415832257199316E-2</v>
      </c>
      <c r="L36">
        <v>0.4383316022568497</v>
      </c>
      <c r="M36" s="7">
        <v>1.5224142766034897E-2</v>
      </c>
      <c r="N36">
        <v>0.55011484787895104</v>
      </c>
      <c r="O36" s="7">
        <v>1.641812428945166E-2</v>
      </c>
      <c r="P36">
        <v>0.41220016728753822</v>
      </c>
      <c r="Q36" s="2">
        <v>1.671986164700905E-2</v>
      </c>
    </row>
    <row r="37" spans="1:17" x14ac:dyDescent="0.2">
      <c r="A37" t="s">
        <v>16</v>
      </c>
      <c r="B37">
        <v>0.7228</v>
      </c>
      <c r="C37" s="3">
        <v>4.2000580000000003E-2</v>
      </c>
      <c r="E37">
        <f t="shared" si="0"/>
        <v>24.956000000000017</v>
      </c>
      <c r="F37">
        <v>0.50368111006779159</v>
      </c>
      <c r="G37" s="7">
        <v>1.6045163059705259E-2</v>
      </c>
      <c r="H37">
        <v>0.61792767713028462</v>
      </c>
      <c r="I37" s="7">
        <v>1.6025288140020251E-2</v>
      </c>
      <c r="J37">
        <v>0.40997570264884464</v>
      </c>
      <c r="K37" s="7">
        <v>1.4742642741691419E-2</v>
      </c>
      <c r="L37">
        <v>0.44126637545190134</v>
      </c>
      <c r="M37" s="7">
        <v>1.5913517557258131E-2</v>
      </c>
      <c r="N37">
        <v>0.55477235774594724</v>
      </c>
      <c r="O37" s="7">
        <v>1.6512817055318423E-2</v>
      </c>
      <c r="P37">
        <v>0.41576688941889356</v>
      </c>
      <c r="Q37" s="2">
        <v>1.7202924419185812E-2</v>
      </c>
    </row>
    <row r="38" spans="1:17" x14ac:dyDescent="0.2">
      <c r="A38" t="s">
        <v>16</v>
      </c>
      <c r="B38">
        <v>0.75109999999999999</v>
      </c>
      <c r="C38" s="3">
        <v>4.4667980000000003E-2</v>
      </c>
      <c r="E38">
        <f t="shared" si="0"/>
        <v>25.690000000000019</v>
      </c>
      <c r="F38">
        <v>0.50511264255701505</v>
      </c>
      <c r="G38" s="7">
        <v>1.6593714411805262E-2</v>
      </c>
      <c r="H38">
        <v>0.63248814684639121</v>
      </c>
      <c r="I38" s="7">
        <v>1.5933006480438539E-2</v>
      </c>
      <c r="J38">
        <v>0.40685585207096281</v>
      </c>
      <c r="K38" s="7">
        <v>1.4929678107738367E-2</v>
      </c>
      <c r="L38">
        <v>0.44895862533254804</v>
      </c>
      <c r="M38" s="7">
        <v>1.5572193846079189E-2</v>
      </c>
      <c r="N38">
        <v>0.54420062810074488</v>
      </c>
      <c r="O38" s="7">
        <v>1.5458441360073251E-2</v>
      </c>
      <c r="P38">
        <v>0.43062843618603708</v>
      </c>
      <c r="Q38" s="2">
        <v>1.7523248391459221E-2</v>
      </c>
    </row>
    <row r="39" spans="1:17" x14ac:dyDescent="0.2">
      <c r="A39" t="s">
        <v>16</v>
      </c>
      <c r="B39">
        <v>0.83840000000000003</v>
      </c>
      <c r="C39" s="3">
        <v>5.6825519999999997E-2</v>
      </c>
      <c r="E39">
        <f t="shared" si="0"/>
        <v>26.424000000000021</v>
      </c>
      <c r="F39">
        <v>0.50978302983319324</v>
      </c>
      <c r="G39" s="7">
        <v>1.64636666095044E-2</v>
      </c>
      <c r="H39">
        <v>0.63210634198750526</v>
      </c>
      <c r="I39" s="7">
        <v>1.5567153693720956E-2</v>
      </c>
      <c r="J39">
        <v>0.42104784728366418</v>
      </c>
      <c r="K39" s="7">
        <v>1.4973093316485274E-2</v>
      </c>
      <c r="L39">
        <v>0.45398756483285763</v>
      </c>
      <c r="M39" s="7">
        <v>1.5981840523517688E-2</v>
      </c>
      <c r="N39">
        <v>0.55669931641182835</v>
      </c>
      <c r="O39" s="7">
        <v>1.6493985216254278E-2</v>
      </c>
      <c r="P39">
        <v>0.43409037327378708</v>
      </c>
      <c r="Q39" s="2">
        <v>1.656474622415624E-2</v>
      </c>
    </row>
    <row r="40" spans="1:17" x14ac:dyDescent="0.2">
      <c r="A40" t="s">
        <v>16</v>
      </c>
      <c r="B40">
        <v>0.371</v>
      </c>
      <c r="C40" s="3">
        <v>6.4923670000000003E-2</v>
      </c>
      <c r="E40">
        <f t="shared" si="0"/>
        <v>27.158000000000023</v>
      </c>
      <c r="F40">
        <v>0.5133591197481947</v>
      </c>
      <c r="G40" s="7">
        <v>1.5691052546693219E-2</v>
      </c>
      <c r="H40">
        <v>0.63973586971939322</v>
      </c>
      <c r="I40" s="7">
        <v>1.6267599283961674E-2</v>
      </c>
      <c r="J40">
        <v>0.42151524630002873</v>
      </c>
      <c r="K40" s="7">
        <v>1.4766454127444375E-2</v>
      </c>
      <c r="L40">
        <v>0.45801011129715424</v>
      </c>
      <c r="M40" s="7">
        <v>1.5928069007995274E-2</v>
      </c>
      <c r="N40">
        <v>0.57300627436301332</v>
      </c>
      <c r="O40" s="7">
        <v>1.6661332479149214E-2</v>
      </c>
      <c r="P40">
        <v>0.43329228901463429</v>
      </c>
      <c r="Q40" s="2">
        <v>1.6067603011847353E-2</v>
      </c>
    </row>
    <row r="41" spans="1:17" x14ac:dyDescent="0.2">
      <c r="A41" t="s">
        <v>16</v>
      </c>
      <c r="B41">
        <v>0.53910000000000002</v>
      </c>
      <c r="C41" s="3">
        <v>3.7453019999999997E-2</v>
      </c>
      <c r="E41">
        <f t="shared" si="0"/>
        <v>27.892000000000024</v>
      </c>
      <c r="F41">
        <v>0.51842069465259311</v>
      </c>
      <c r="G41" s="7">
        <v>1.6399196607170104E-2</v>
      </c>
      <c r="H41">
        <v>0.65156818077180001</v>
      </c>
      <c r="I41" s="7">
        <v>1.7185528169472962E-2</v>
      </c>
      <c r="J41">
        <v>0.41870143601878157</v>
      </c>
      <c r="K41" s="7">
        <v>1.5419073038794286E-2</v>
      </c>
      <c r="L41">
        <v>0.45977562215622708</v>
      </c>
      <c r="M41" s="7">
        <v>1.6228680823631637E-2</v>
      </c>
      <c r="N41">
        <v>0.56848259798250123</v>
      </c>
      <c r="O41" s="7">
        <v>1.6775872535621107E-2</v>
      </c>
      <c r="P41">
        <v>0.44244866532718269</v>
      </c>
      <c r="Q41" s="2">
        <v>1.6988134704028868E-2</v>
      </c>
    </row>
    <row r="42" spans="1:17" x14ac:dyDescent="0.2">
      <c r="A42" t="s">
        <v>16</v>
      </c>
      <c r="B42">
        <v>0.61460000000000004</v>
      </c>
      <c r="C42" s="3">
        <v>5.3305789999999999E-2</v>
      </c>
      <c r="E42">
        <f t="shared" si="0"/>
        <v>28.626000000000026</v>
      </c>
      <c r="F42">
        <v>0.52198829559226056</v>
      </c>
      <c r="G42" s="7">
        <v>1.6452804721308674E-2</v>
      </c>
      <c r="H42">
        <v>0.6449219572200563</v>
      </c>
      <c r="I42" s="7">
        <v>1.6231206797686658E-2</v>
      </c>
      <c r="J42">
        <v>0.42725597193185555</v>
      </c>
      <c r="K42" s="7">
        <v>1.4669591445716277E-2</v>
      </c>
      <c r="L42">
        <v>0.4619536093689755</v>
      </c>
      <c r="M42" s="7">
        <v>1.5762794867747256E-2</v>
      </c>
      <c r="N42">
        <v>0.57112307653034655</v>
      </c>
      <c r="O42" s="7">
        <v>1.6649791323949583E-2</v>
      </c>
      <c r="P42">
        <v>0.44141247564099484</v>
      </c>
      <c r="Q42" s="2">
        <v>1.7028087506668378E-2</v>
      </c>
    </row>
    <row r="43" spans="1:17" x14ac:dyDescent="0.2">
      <c r="A43" t="s">
        <v>16</v>
      </c>
      <c r="B43">
        <v>0.58189999999999997</v>
      </c>
      <c r="C43" s="3">
        <v>6.2782089999999999E-2</v>
      </c>
      <c r="E43">
        <f t="shared" si="0"/>
        <v>29.360000000000028</v>
      </c>
      <c r="F43">
        <v>0.52973148011659343</v>
      </c>
      <c r="G43" s="7">
        <v>1.5641561519194509E-2</v>
      </c>
      <c r="H43">
        <v>0.66319585754431676</v>
      </c>
      <c r="I43" s="7">
        <v>1.6994834808676283E-2</v>
      </c>
      <c r="J43">
        <v>0.42711276979553509</v>
      </c>
      <c r="K43" s="7">
        <v>1.5401649423839796E-2</v>
      </c>
      <c r="L43">
        <v>0.46830471969083265</v>
      </c>
      <c r="M43" s="7">
        <v>1.5839972786963998E-2</v>
      </c>
      <c r="N43">
        <v>0.57393270581506772</v>
      </c>
      <c r="O43" s="7">
        <v>1.6298926649341825E-2</v>
      </c>
      <c r="P43">
        <v>0.4409112307352222</v>
      </c>
      <c r="Q43" s="2">
        <v>1.6108538681063773E-2</v>
      </c>
    </row>
    <row r="44" spans="1:17" x14ac:dyDescent="0.2">
      <c r="A44" t="s">
        <v>16</v>
      </c>
      <c r="B44">
        <v>0.31019999999999998</v>
      </c>
      <c r="C44" s="3">
        <v>0.1236807</v>
      </c>
      <c r="E44">
        <f t="shared" si="0"/>
        <v>30.09400000000003</v>
      </c>
      <c r="F44">
        <v>0.53290261240117398</v>
      </c>
      <c r="G44" s="7">
        <v>1.6297536970300928E-2</v>
      </c>
      <c r="H44">
        <v>0.66282537247487261</v>
      </c>
      <c r="I44" s="7">
        <v>1.6140599927530183E-2</v>
      </c>
      <c r="J44">
        <v>0.43649940644178536</v>
      </c>
      <c r="K44" s="7">
        <v>1.4717026669086147E-2</v>
      </c>
      <c r="L44">
        <v>0.47423135646156184</v>
      </c>
      <c r="M44" s="7">
        <v>1.5675008504561959E-2</v>
      </c>
      <c r="N44">
        <v>0.57745252459131224</v>
      </c>
      <c r="O44" s="7">
        <v>1.6327023455065554E-2</v>
      </c>
      <c r="P44">
        <v>0.4582786586183088</v>
      </c>
      <c r="Q44" s="2">
        <v>1.7346208092910317E-2</v>
      </c>
    </row>
    <row r="45" spans="1:17" x14ac:dyDescent="0.2">
      <c r="A45" t="s">
        <v>16</v>
      </c>
      <c r="B45">
        <v>0.53800000000000003</v>
      </c>
      <c r="C45" s="3">
        <v>6.1090789999999999E-2</v>
      </c>
      <c r="E45">
        <f t="shared" si="0"/>
        <v>30.828000000000031</v>
      </c>
      <c r="F45">
        <v>0.53219431662778005</v>
      </c>
      <c r="G45" s="7">
        <v>1.6591993607034925E-2</v>
      </c>
      <c r="H45">
        <v>0.67584480679655912</v>
      </c>
      <c r="I45" s="7">
        <v>1.7635288180027752E-2</v>
      </c>
      <c r="J45">
        <v>0.44012363282687644</v>
      </c>
      <c r="K45" s="7">
        <v>1.5948209944050058E-2</v>
      </c>
      <c r="L45">
        <v>0.47862402285801009</v>
      </c>
      <c r="M45" s="7">
        <v>1.5859796185034511E-2</v>
      </c>
      <c r="N45">
        <v>0.57929302677860151</v>
      </c>
      <c r="O45" s="7">
        <v>1.6431966596573686E-2</v>
      </c>
      <c r="P45">
        <v>0.45725176630945569</v>
      </c>
      <c r="Q45" s="2">
        <v>1.7158596107899396E-2</v>
      </c>
    </row>
    <row r="46" spans="1:17" x14ac:dyDescent="0.2">
      <c r="A46" t="s">
        <v>16</v>
      </c>
      <c r="B46">
        <v>0.53269999999999995</v>
      </c>
      <c r="C46" s="3">
        <v>5.3785270000000003E-2</v>
      </c>
      <c r="E46">
        <f t="shared" si="0"/>
        <v>31.562000000000033</v>
      </c>
      <c r="F46">
        <v>0.53810441963866174</v>
      </c>
      <c r="G46" s="7">
        <v>1.6592731470774332E-2</v>
      </c>
      <c r="H46">
        <v>0.67819863197105135</v>
      </c>
      <c r="I46" s="7">
        <v>1.6643199839395724E-2</v>
      </c>
      <c r="J46">
        <v>0.44624793295525622</v>
      </c>
      <c r="K46" s="7">
        <v>1.5283727395835086E-2</v>
      </c>
      <c r="L46">
        <v>0.48157147120164451</v>
      </c>
      <c r="M46" s="7">
        <v>1.5958125462296219E-2</v>
      </c>
      <c r="N46">
        <v>0.59371997771118323</v>
      </c>
      <c r="O46" s="7">
        <v>1.6213604268810057E-2</v>
      </c>
      <c r="P46">
        <v>0.46501396691231861</v>
      </c>
      <c r="Q46" s="2">
        <v>1.7778082139375338E-2</v>
      </c>
    </row>
    <row r="47" spans="1:17" x14ac:dyDescent="0.2">
      <c r="A47" t="s">
        <v>16</v>
      </c>
      <c r="B47">
        <v>0.69930000000000003</v>
      </c>
      <c r="C47" s="3">
        <v>3.7248730000000001E-2</v>
      </c>
      <c r="E47">
        <f t="shared" si="0"/>
        <v>32.296000000000035</v>
      </c>
      <c r="F47">
        <v>0.54072904100111929</v>
      </c>
      <c r="G47" s="7">
        <v>1.6905837037647892E-2</v>
      </c>
      <c r="H47">
        <v>0.67284592457731507</v>
      </c>
      <c r="I47" s="7">
        <v>1.6410145070129566E-2</v>
      </c>
      <c r="J47">
        <v>0.45095112030788226</v>
      </c>
      <c r="K47" s="7">
        <v>1.5811816130044124E-2</v>
      </c>
      <c r="L47">
        <v>0.4817523289500093</v>
      </c>
      <c r="M47" s="7">
        <v>1.5908419866886538E-2</v>
      </c>
      <c r="N47">
        <v>0.58934603617761006</v>
      </c>
      <c r="O47" s="7">
        <v>1.6210838104987219E-2</v>
      </c>
      <c r="P47">
        <v>0.46580610287938451</v>
      </c>
      <c r="Q47" s="2">
        <v>1.7230485821908465E-2</v>
      </c>
    </row>
    <row r="48" spans="1:17" x14ac:dyDescent="0.2">
      <c r="A48" t="s">
        <v>16</v>
      </c>
      <c r="B48">
        <v>0.88759999999999994</v>
      </c>
      <c r="C48" s="3">
        <v>2.249131E-2</v>
      </c>
      <c r="E48">
        <f t="shared" si="0"/>
        <v>33.030000000000037</v>
      </c>
      <c r="F48">
        <v>0.54311817661566286</v>
      </c>
      <c r="G48" s="7">
        <v>1.6547700136396216E-2</v>
      </c>
      <c r="H48">
        <v>0.68454595106301197</v>
      </c>
      <c r="I48" s="7">
        <v>1.7292917344121729E-2</v>
      </c>
      <c r="J48">
        <v>0.4507205722305771</v>
      </c>
      <c r="K48" s="7">
        <v>1.529789906775523E-2</v>
      </c>
      <c r="L48">
        <v>0.48802605277706118</v>
      </c>
      <c r="M48" s="7">
        <v>1.5458943833821025E-2</v>
      </c>
      <c r="N48">
        <v>0.59364176147055758</v>
      </c>
      <c r="O48" s="7">
        <v>1.6392615624815109E-2</v>
      </c>
      <c r="P48">
        <v>0.47489876021016586</v>
      </c>
      <c r="Q48" s="2">
        <v>1.7268660343464821E-2</v>
      </c>
    </row>
    <row r="49" spans="1:17" x14ac:dyDescent="0.2">
      <c r="A49" t="s">
        <v>16</v>
      </c>
      <c r="B49">
        <v>0.72209999999999996</v>
      </c>
      <c r="C49" s="3">
        <v>4.8172779999999998E-2</v>
      </c>
      <c r="E49">
        <f t="shared" si="0"/>
        <v>33.764000000000038</v>
      </c>
      <c r="F49">
        <v>0.54919529552665736</v>
      </c>
      <c r="G49" s="7">
        <v>1.7172409914425243E-2</v>
      </c>
      <c r="H49">
        <v>0.68958190961888544</v>
      </c>
      <c r="I49" s="7">
        <v>1.7455814045053822E-2</v>
      </c>
      <c r="J49">
        <v>0.45465378347838886</v>
      </c>
      <c r="K49" s="7">
        <v>1.5972245092230653E-2</v>
      </c>
      <c r="L49">
        <v>0.49156085295777752</v>
      </c>
      <c r="M49" s="7">
        <v>1.5704785884090848E-2</v>
      </c>
      <c r="N49">
        <v>0.61205794472175812</v>
      </c>
      <c r="O49" s="7">
        <v>1.7196578788021326E-2</v>
      </c>
      <c r="P49">
        <v>0.47663776283658332</v>
      </c>
      <c r="Q49" s="2">
        <v>1.7984292368879658E-2</v>
      </c>
    </row>
    <row r="50" spans="1:17" x14ac:dyDescent="0.2">
      <c r="A50" t="s">
        <v>16</v>
      </c>
      <c r="B50">
        <v>0.85699999999999998</v>
      </c>
      <c r="C50" s="3">
        <v>6.689784E-2</v>
      </c>
      <c r="E50">
        <f t="shared" si="0"/>
        <v>34.49800000000004</v>
      </c>
      <c r="F50">
        <v>0.55094786828236975</v>
      </c>
      <c r="G50" s="7">
        <v>1.6937551413506547E-2</v>
      </c>
      <c r="H50">
        <v>0.68216496200299837</v>
      </c>
      <c r="I50" s="7">
        <v>1.6402982644934914E-2</v>
      </c>
      <c r="J50">
        <v>0.45945648368504149</v>
      </c>
      <c r="K50" s="7">
        <v>1.5597016412850766E-2</v>
      </c>
      <c r="L50">
        <v>0.49495531064672466</v>
      </c>
      <c r="M50" s="7">
        <v>1.5695724402318693E-2</v>
      </c>
      <c r="N50">
        <v>0.61693365890753982</v>
      </c>
      <c r="O50" s="7">
        <v>1.6974855657606723E-2</v>
      </c>
      <c r="P50">
        <v>0.48122523883800933</v>
      </c>
      <c r="Q50" s="2">
        <v>1.7985209458316012E-2</v>
      </c>
    </row>
    <row r="51" spans="1:17" x14ac:dyDescent="0.2">
      <c r="A51" t="s">
        <v>16</v>
      </c>
      <c r="B51">
        <v>0.84140000000000004</v>
      </c>
      <c r="C51" s="3">
        <v>7.1818699999999999E-2</v>
      </c>
      <c r="E51">
        <f t="shared" si="0"/>
        <v>35.232000000000042</v>
      </c>
      <c r="F51">
        <v>0.55647588535003889</v>
      </c>
      <c r="G51" s="7">
        <v>1.7413084993840162E-2</v>
      </c>
      <c r="H51">
        <v>0.68796943929212573</v>
      </c>
      <c r="I51" s="7">
        <v>1.7101638172407656E-2</v>
      </c>
      <c r="J51">
        <v>0.46385315581993203</v>
      </c>
      <c r="K51" s="7">
        <v>1.6384144772731674E-2</v>
      </c>
      <c r="L51">
        <v>0.49440796465653747</v>
      </c>
      <c r="M51" s="7">
        <v>1.6162382791247515E-2</v>
      </c>
      <c r="N51">
        <v>0.61488505157659223</v>
      </c>
      <c r="O51" s="7">
        <v>1.7427707967047845E-2</v>
      </c>
      <c r="P51">
        <v>0.48181244666208539</v>
      </c>
      <c r="Q51" s="2">
        <v>1.7666142302936356E-2</v>
      </c>
    </row>
    <row r="52" spans="1:17" x14ac:dyDescent="0.2">
      <c r="A52" t="s">
        <v>16</v>
      </c>
      <c r="B52">
        <v>0.90300000000000002</v>
      </c>
      <c r="C52" s="3">
        <v>0.1200934</v>
      </c>
      <c r="E52">
        <f t="shared" si="0"/>
        <v>35.966000000000044</v>
      </c>
      <c r="F52">
        <v>0.56012696675193296</v>
      </c>
      <c r="G52" s="7">
        <v>1.7585463537054962E-2</v>
      </c>
      <c r="H52">
        <v>0.6943810024120205</v>
      </c>
      <c r="I52" s="7">
        <v>1.6822728000699692E-2</v>
      </c>
      <c r="J52">
        <v>0.46353301571111405</v>
      </c>
      <c r="K52" s="7">
        <v>1.5766898737341654E-2</v>
      </c>
      <c r="L52">
        <v>0.50022128994280191</v>
      </c>
      <c r="M52" s="7">
        <v>1.5517473698071256E-2</v>
      </c>
      <c r="N52">
        <v>0.61495969504942971</v>
      </c>
      <c r="O52" s="7">
        <v>1.6912600362365415E-2</v>
      </c>
      <c r="P52">
        <v>0.48811693418813096</v>
      </c>
      <c r="Q52" s="2">
        <v>1.7974589412831751E-2</v>
      </c>
    </row>
    <row r="53" spans="1:17" x14ac:dyDescent="0.2">
      <c r="A53" t="s">
        <v>16</v>
      </c>
      <c r="B53">
        <v>0.56369999999999998</v>
      </c>
      <c r="C53" s="3">
        <v>7.5258829999999999E-2</v>
      </c>
      <c r="E53">
        <f t="shared" si="0"/>
        <v>36.700000000000045</v>
      </c>
      <c r="F53">
        <v>0.56270816140576141</v>
      </c>
      <c r="G53" s="7">
        <v>1.7456218958715818E-2</v>
      </c>
      <c r="H53">
        <v>0.69240571302288478</v>
      </c>
      <c r="I53" s="7">
        <v>1.652505912518502E-2</v>
      </c>
      <c r="J53">
        <v>0.46494711274106132</v>
      </c>
      <c r="K53" s="7">
        <v>1.5845479684742581E-2</v>
      </c>
      <c r="L53">
        <v>0.50337481142278295</v>
      </c>
      <c r="M53" s="7">
        <v>1.5924308519775582E-2</v>
      </c>
      <c r="N53">
        <v>0.62060673983431136</v>
      </c>
      <c r="O53" s="7">
        <v>1.7076301400846358E-2</v>
      </c>
      <c r="P53">
        <v>0.48507640933701413</v>
      </c>
      <c r="Q53" s="2">
        <v>1.7132333053713193E-2</v>
      </c>
    </row>
    <row r="54" spans="1:17" x14ac:dyDescent="0.2">
      <c r="A54" t="s">
        <v>16</v>
      </c>
      <c r="B54">
        <v>0.91779999999999995</v>
      </c>
      <c r="C54" s="3">
        <v>6.4833230000000006E-2</v>
      </c>
      <c r="E54">
        <f t="shared" si="0"/>
        <v>37.434000000000047</v>
      </c>
      <c r="F54">
        <v>0.56350475753629337</v>
      </c>
      <c r="G54" s="7">
        <v>1.7850186518407224E-2</v>
      </c>
      <c r="H54">
        <v>0.69633683062005025</v>
      </c>
      <c r="I54" s="7">
        <v>1.6692824880677488E-2</v>
      </c>
      <c r="J54">
        <v>0.46701315399002558</v>
      </c>
      <c r="K54" s="7">
        <v>1.6422845587908717E-2</v>
      </c>
      <c r="L54">
        <v>0.50101021042644944</v>
      </c>
      <c r="M54" s="7">
        <v>1.626249160147689E-2</v>
      </c>
      <c r="N54">
        <v>0.62792388178575798</v>
      </c>
      <c r="O54" s="7">
        <v>1.721995127970358E-2</v>
      </c>
      <c r="P54">
        <v>0.49400217454420425</v>
      </c>
      <c r="Q54" s="2">
        <v>1.816589373695186E-2</v>
      </c>
    </row>
    <row r="55" spans="1:17" x14ac:dyDescent="0.2">
      <c r="A55" t="s">
        <v>16</v>
      </c>
      <c r="B55">
        <v>0.45689999999999997</v>
      </c>
      <c r="C55" s="3">
        <v>0.15691330000000001</v>
      </c>
      <c r="E55">
        <f t="shared" si="0"/>
        <v>38.168000000000049</v>
      </c>
      <c r="F55">
        <v>0.56299650999815232</v>
      </c>
      <c r="G55" s="7">
        <v>1.8027892278163041E-2</v>
      </c>
      <c r="H55">
        <v>0.70447484925238602</v>
      </c>
      <c r="I55" s="7">
        <v>1.6533513138113212E-2</v>
      </c>
      <c r="J55">
        <v>0.46577732865768595</v>
      </c>
      <c r="K55" s="7">
        <v>1.644159708408837E-2</v>
      </c>
      <c r="L55">
        <v>0.50836814409714703</v>
      </c>
      <c r="M55" s="7">
        <v>1.5919007279472933E-2</v>
      </c>
      <c r="N55">
        <v>0.62925391618691329</v>
      </c>
      <c r="O55" s="7">
        <v>1.6847575217844055E-2</v>
      </c>
      <c r="P55">
        <v>0.50122840411797398</v>
      </c>
      <c r="Q55" s="2">
        <v>1.8659968616430614E-2</v>
      </c>
    </row>
    <row r="56" spans="1:17" x14ac:dyDescent="0.2">
      <c r="A56" t="s">
        <v>16</v>
      </c>
      <c r="B56">
        <v>0.65769999999999995</v>
      </c>
      <c r="C56" s="3">
        <v>0.2115918</v>
      </c>
      <c r="E56">
        <f t="shared" si="0"/>
        <v>38.902000000000051</v>
      </c>
      <c r="F56">
        <v>0.57442172536221425</v>
      </c>
      <c r="G56" s="7">
        <v>1.7392464649830602E-2</v>
      </c>
      <c r="H56">
        <v>0.69270076492973265</v>
      </c>
      <c r="I56" s="7">
        <v>1.6366112833894962E-2</v>
      </c>
      <c r="J56">
        <v>0.47290851552708912</v>
      </c>
      <c r="K56" s="7">
        <v>1.5475878642263444E-2</v>
      </c>
      <c r="L56">
        <v>0.51229218652139519</v>
      </c>
      <c r="M56" s="7">
        <v>1.5851972963335795E-2</v>
      </c>
      <c r="N56">
        <v>0.63064782613166637</v>
      </c>
      <c r="O56" s="7">
        <v>1.6715664026146552E-2</v>
      </c>
      <c r="P56">
        <v>0.50158484981340568</v>
      </c>
      <c r="Q56" s="2">
        <v>1.8208812435299523E-2</v>
      </c>
    </row>
    <row r="57" spans="1:17" x14ac:dyDescent="0.2">
      <c r="A57" t="s">
        <v>16</v>
      </c>
      <c r="B57">
        <v>0.57830000000000004</v>
      </c>
      <c r="C57" s="3">
        <v>5.8269880000000003E-2</v>
      </c>
      <c r="E57">
        <f t="shared" si="0"/>
        <v>39.636000000000053</v>
      </c>
      <c r="F57">
        <v>0.57500709163383112</v>
      </c>
      <c r="G57" s="7">
        <v>1.7705321472922704E-2</v>
      </c>
      <c r="H57">
        <v>0.70344368853886319</v>
      </c>
      <c r="I57" s="7">
        <v>1.7183271104695551E-2</v>
      </c>
      <c r="J57">
        <v>0.47738300698176084</v>
      </c>
      <c r="K57" s="7">
        <v>1.6379345331196841E-2</v>
      </c>
      <c r="L57">
        <v>0.51313844456960311</v>
      </c>
      <c r="M57" s="7">
        <v>1.5874016742959702E-2</v>
      </c>
      <c r="N57">
        <v>0.63515128262384979</v>
      </c>
      <c r="O57" s="7">
        <v>1.7429815610403177E-2</v>
      </c>
      <c r="P57">
        <v>0.50641464101872313</v>
      </c>
      <c r="Q57" s="2">
        <v>1.7777743325423583E-2</v>
      </c>
    </row>
    <row r="58" spans="1:17" x14ac:dyDescent="0.2">
      <c r="A58" t="s">
        <v>16</v>
      </c>
      <c r="B58">
        <v>0.54990000000000006</v>
      </c>
      <c r="C58" s="3">
        <v>0.11231090000000001</v>
      </c>
      <c r="E58">
        <f t="shared" si="0"/>
        <v>40.370000000000054</v>
      </c>
      <c r="F58">
        <v>0.5753862661404493</v>
      </c>
      <c r="G58" s="7">
        <v>1.7878582241317571E-2</v>
      </c>
      <c r="H58">
        <v>0.71544062764323102</v>
      </c>
      <c r="I58" s="7">
        <v>1.7551774468029326E-2</v>
      </c>
      <c r="J58">
        <v>0.47683062184414393</v>
      </c>
      <c r="K58" s="7">
        <v>1.5874221687433052E-2</v>
      </c>
      <c r="L58">
        <v>0.51151975536604377</v>
      </c>
      <c r="M58" s="7">
        <v>1.6308240387713068E-2</v>
      </c>
      <c r="N58">
        <v>0.64015406315720824</v>
      </c>
      <c r="O58" s="7">
        <v>1.7032770594584284E-2</v>
      </c>
      <c r="P58">
        <v>0.51203113059665895</v>
      </c>
      <c r="Q58" s="2">
        <v>1.9095016395713826E-2</v>
      </c>
    </row>
    <row r="59" spans="1:17" x14ac:dyDescent="0.2">
      <c r="A59" t="s">
        <v>16</v>
      </c>
      <c r="B59">
        <v>0.72030000000000005</v>
      </c>
      <c r="C59" s="3">
        <v>3.7054570000000002E-2</v>
      </c>
      <c r="E59">
        <f t="shared" si="0"/>
        <v>41.104000000000056</v>
      </c>
      <c r="F59">
        <v>0.57701279971806252</v>
      </c>
      <c r="G59" s="7">
        <v>1.7919888675879229E-2</v>
      </c>
      <c r="H59">
        <v>0.72594834460596569</v>
      </c>
      <c r="I59" s="7">
        <v>1.7702225679937279E-2</v>
      </c>
      <c r="J59">
        <v>0.47866616387716193</v>
      </c>
      <c r="K59" s="7">
        <v>1.6711903773976373E-2</v>
      </c>
      <c r="L59">
        <v>0.52121261310837474</v>
      </c>
      <c r="M59" s="7">
        <v>1.6722953282303669E-2</v>
      </c>
      <c r="N59">
        <v>0.63965795541181147</v>
      </c>
      <c r="O59" s="7">
        <v>1.6537816630631998E-2</v>
      </c>
      <c r="P59">
        <v>0.51354014939442938</v>
      </c>
      <c r="Q59" s="2">
        <v>1.8052564226127096E-2</v>
      </c>
    </row>
    <row r="60" spans="1:17" x14ac:dyDescent="0.2">
      <c r="A60" t="s">
        <v>18</v>
      </c>
      <c r="B60">
        <v>0.64290000000000003</v>
      </c>
      <c r="C60" s="3">
        <v>2.9014069999999999E-2</v>
      </c>
      <c r="E60">
        <f t="shared" si="0"/>
        <v>41.838000000000058</v>
      </c>
      <c r="F60">
        <v>0.58109447529523317</v>
      </c>
      <c r="G60" s="7">
        <v>1.8652714087264391E-2</v>
      </c>
      <c r="H60">
        <v>0.72410919627007797</v>
      </c>
      <c r="I60" s="7">
        <v>1.8446390793332882E-2</v>
      </c>
      <c r="J60">
        <v>0.48432196479479372</v>
      </c>
      <c r="K60" s="7">
        <v>1.7020396763678863E-2</v>
      </c>
      <c r="L60">
        <v>0.51502661291012286</v>
      </c>
      <c r="M60" s="7">
        <v>1.6881427667228523E-2</v>
      </c>
      <c r="N60">
        <v>0.64892746169275761</v>
      </c>
      <c r="O60" s="7">
        <v>1.7550040204279478E-2</v>
      </c>
      <c r="P60">
        <v>0.5215263976262644</v>
      </c>
      <c r="Q60" s="2">
        <v>1.8343617088893725E-2</v>
      </c>
    </row>
    <row r="61" spans="1:17" x14ac:dyDescent="0.2">
      <c r="A61" t="s">
        <v>18</v>
      </c>
      <c r="B61">
        <v>0.77400000000000002</v>
      </c>
      <c r="C61" s="3">
        <v>5.160588E-2</v>
      </c>
      <c r="E61">
        <f t="shared" si="0"/>
        <v>42.57200000000006</v>
      </c>
      <c r="F61">
        <v>0.58390458001529399</v>
      </c>
      <c r="G61" s="7">
        <v>1.7957533243267754E-2</v>
      </c>
      <c r="H61">
        <v>0.72124080443469507</v>
      </c>
      <c r="I61" s="7">
        <v>1.6777866406056552E-2</v>
      </c>
      <c r="J61">
        <v>0.48922414884417476</v>
      </c>
      <c r="K61" s="7">
        <v>1.6942133246492845E-2</v>
      </c>
      <c r="L61">
        <v>0.51961786149205047</v>
      </c>
      <c r="M61" s="7">
        <v>1.7365366962620154E-2</v>
      </c>
      <c r="N61">
        <v>0.65483175258820958</v>
      </c>
      <c r="O61" s="7">
        <v>1.7630937777212075E-2</v>
      </c>
      <c r="P61">
        <v>0.52656759801881614</v>
      </c>
      <c r="Q61" s="2">
        <v>1.918811816988172E-2</v>
      </c>
    </row>
    <row r="62" spans="1:17" x14ac:dyDescent="0.2">
      <c r="A62" t="s">
        <v>18</v>
      </c>
      <c r="B62">
        <v>0.88649999999999995</v>
      </c>
      <c r="C62" s="3">
        <v>4.2843869999999999E-2</v>
      </c>
      <c r="E62">
        <f t="shared" si="0"/>
        <v>43.306000000000061</v>
      </c>
      <c r="F62">
        <v>0.58817271256105041</v>
      </c>
      <c r="G62" s="7">
        <v>1.8693999401257662E-2</v>
      </c>
      <c r="H62">
        <v>0.72850520989016077</v>
      </c>
      <c r="I62" s="7">
        <v>1.7397651667125969E-2</v>
      </c>
      <c r="J62">
        <v>0.48330255637544789</v>
      </c>
      <c r="K62" s="7">
        <v>1.5739335706774674E-2</v>
      </c>
      <c r="L62">
        <v>0.52225840946724589</v>
      </c>
      <c r="M62" s="7">
        <v>1.6200199357021057E-2</v>
      </c>
      <c r="N62">
        <v>0.64946537507885715</v>
      </c>
      <c r="O62" s="7">
        <v>1.6888440750437862E-2</v>
      </c>
      <c r="P62">
        <v>0.52334515678722593</v>
      </c>
      <c r="Q62" s="2">
        <v>1.7792830972551396E-2</v>
      </c>
    </row>
    <row r="63" spans="1:17" x14ac:dyDescent="0.2">
      <c r="A63" t="s">
        <v>18</v>
      </c>
      <c r="B63">
        <v>1</v>
      </c>
      <c r="C63" s="3">
        <v>3.5534690000000001E-2</v>
      </c>
      <c r="E63">
        <f t="shared" si="0"/>
        <v>44.040000000000063</v>
      </c>
      <c r="F63">
        <v>0.58982661562152894</v>
      </c>
      <c r="G63" s="7">
        <v>1.8226231182475829E-2</v>
      </c>
      <c r="H63">
        <v>0.72961857072481662</v>
      </c>
      <c r="I63" s="7">
        <v>1.7231064553814162E-2</v>
      </c>
      <c r="J63">
        <v>0.49782070981988524</v>
      </c>
      <c r="K63" s="7">
        <v>1.7059793848853123E-2</v>
      </c>
      <c r="L63">
        <v>0.52740219750761386</v>
      </c>
      <c r="M63" s="7">
        <v>1.7003122211467558E-2</v>
      </c>
      <c r="N63">
        <v>0.65562113493469942</v>
      </c>
      <c r="O63" s="7">
        <v>1.7273321617433134E-2</v>
      </c>
      <c r="P63">
        <v>0.5274398439486212</v>
      </c>
      <c r="Q63" s="2">
        <v>1.9045811616862945E-2</v>
      </c>
    </row>
    <row r="64" spans="1:17" x14ac:dyDescent="0.2">
      <c r="A64" t="s">
        <v>18</v>
      </c>
      <c r="B64">
        <v>0.86050000000000004</v>
      </c>
      <c r="C64" s="3">
        <v>4.3851939999999999E-2</v>
      </c>
      <c r="E64">
        <f t="shared" si="0"/>
        <v>44.774000000000065</v>
      </c>
      <c r="F64">
        <v>0.5933962783244886</v>
      </c>
      <c r="G64" s="7">
        <v>1.843513870534488E-2</v>
      </c>
      <c r="H64">
        <v>0.73769321212173988</v>
      </c>
      <c r="I64" s="7">
        <v>1.8122883052652403E-2</v>
      </c>
      <c r="J64">
        <v>0.49977239195775297</v>
      </c>
      <c r="K64" s="7">
        <v>1.6928348621291393E-2</v>
      </c>
      <c r="L64">
        <v>0.52694189401723279</v>
      </c>
      <c r="M64" s="7">
        <v>1.7087145864188077E-2</v>
      </c>
      <c r="N64">
        <v>0.66131729820354035</v>
      </c>
      <c r="O64" s="7">
        <v>1.7855893460412768E-2</v>
      </c>
      <c r="P64">
        <v>0.53267113469269567</v>
      </c>
      <c r="Q64" s="2">
        <v>1.8820911783863751E-2</v>
      </c>
    </row>
    <row r="65" spans="1:17" x14ac:dyDescent="0.2">
      <c r="A65" t="s">
        <v>18</v>
      </c>
      <c r="B65">
        <v>0.91039999999999999</v>
      </c>
      <c r="C65" s="3">
        <v>7.4707579999999996E-2</v>
      </c>
      <c r="E65">
        <f t="shared" si="0"/>
        <v>45.508000000000067</v>
      </c>
      <c r="F65">
        <v>0.59473910192060986</v>
      </c>
      <c r="G65" s="7">
        <v>1.8215071210875195E-2</v>
      </c>
      <c r="H65">
        <v>0.7309948764454427</v>
      </c>
      <c r="I65" s="7">
        <v>1.7645107367598663E-2</v>
      </c>
      <c r="J65">
        <v>0.50113886946763864</v>
      </c>
      <c r="K65" s="7">
        <v>1.6708006121976239E-2</v>
      </c>
      <c r="L65">
        <v>0.53358546336122592</v>
      </c>
      <c r="M65" s="7">
        <v>1.667257673375554E-2</v>
      </c>
      <c r="N65">
        <v>0.66167260525791693</v>
      </c>
      <c r="O65" s="7">
        <v>1.7996910620569653E-2</v>
      </c>
      <c r="P65">
        <v>0.5357451171037223</v>
      </c>
      <c r="Q65" s="2">
        <v>1.8648404922150714E-2</v>
      </c>
    </row>
    <row r="66" spans="1:17" x14ac:dyDescent="0.2">
      <c r="A66" t="s">
        <v>18</v>
      </c>
      <c r="B66">
        <v>0.88329999999999997</v>
      </c>
      <c r="C66" s="3">
        <v>4.5005320000000001E-2</v>
      </c>
      <c r="E66">
        <f t="shared" si="0"/>
        <v>46.242000000000068</v>
      </c>
      <c r="F66">
        <v>0.59527200989893625</v>
      </c>
      <c r="G66" s="7">
        <v>1.8627270333944731E-2</v>
      </c>
      <c r="H66">
        <v>0.73996702642100831</v>
      </c>
      <c r="I66" s="7">
        <v>1.773192995054311E-2</v>
      </c>
      <c r="J66">
        <v>0.50526218136216305</v>
      </c>
      <c r="K66" s="7">
        <v>1.7086608418558993E-2</v>
      </c>
      <c r="L66">
        <v>0.53585274576596709</v>
      </c>
      <c r="M66" s="7">
        <v>1.659910792536011E-2</v>
      </c>
      <c r="N66">
        <v>0.65589307977500422</v>
      </c>
      <c r="O66" s="7">
        <v>1.7116071762940197E-2</v>
      </c>
      <c r="P66">
        <v>0.53982667873611745</v>
      </c>
      <c r="Q66" s="2">
        <v>1.8581748007401897E-2</v>
      </c>
    </row>
    <row r="67" spans="1:17" x14ac:dyDescent="0.2">
      <c r="A67" t="s">
        <v>18</v>
      </c>
      <c r="B67">
        <v>0.78480000000000005</v>
      </c>
      <c r="C67" s="3">
        <v>6.222428E-2</v>
      </c>
      <c r="E67">
        <f t="shared" si="0"/>
        <v>46.97600000000007</v>
      </c>
      <c r="F67">
        <v>0.60399263680328574</v>
      </c>
      <c r="G67" s="7">
        <v>1.8649665751227239E-2</v>
      </c>
      <c r="H67">
        <v>0.7460755463146056</v>
      </c>
      <c r="I67" s="7">
        <v>1.7586221419128651E-2</v>
      </c>
      <c r="J67">
        <v>0.50831342989966555</v>
      </c>
      <c r="K67" s="7">
        <v>1.7029459808388388E-2</v>
      </c>
      <c r="L67">
        <v>0.53623871421236136</v>
      </c>
      <c r="M67" s="7">
        <v>1.7071551025785548E-2</v>
      </c>
      <c r="N67">
        <v>0.66358997432165323</v>
      </c>
      <c r="O67" s="7">
        <v>1.7889169974115288E-2</v>
      </c>
      <c r="P67">
        <v>0.54012469842173361</v>
      </c>
      <c r="Q67" s="2">
        <v>1.9055059868023291E-2</v>
      </c>
    </row>
    <row r="68" spans="1:17" x14ac:dyDescent="0.2">
      <c r="A68" t="s">
        <v>18</v>
      </c>
      <c r="B68">
        <v>1</v>
      </c>
      <c r="C68" s="3">
        <v>5.0931259999999999E-2</v>
      </c>
      <c r="E68">
        <f t="shared" si="0"/>
        <v>47.710000000000072</v>
      </c>
      <c r="F68">
        <v>0.60198504934156905</v>
      </c>
      <c r="G68" s="7">
        <v>1.8303039710468552E-2</v>
      </c>
      <c r="H68">
        <v>0.7417086746604632</v>
      </c>
      <c r="I68" s="7">
        <v>1.7178964435110855E-2</v>
      </c>
      <c r="J68">
        <v>0.50842706201693233</v>
      </c>
      <c r="K68" s="7">
        <v>1.7134583196230624E-2</v>
      </c>
      <c r="L68">
        <v>0.53557845346326705</v>
      </c>
      <c r="M68" s="7">
        <v>1.6440208673984769E-2</v>
      </c>
      <c r="N68">
        <v>0.67052369117862065</v>
      </c>
      <c r="O68" s="7">
        <v>1.7886282564465297E-2</v>
      </c>
      <c r="P68">
        <v>0.54117278085597165</v>
      </c>
      <c r="Q68" s="2">
        <v>1.9133120259149317E-2</v>
      </c>
    </row>
    <row r="69" spans="1:17" x14ac:dyDescent="0.2">
      <c r="A69" t="s">
        <v>18</v>
      </c>
      <c r="B69">
        <v>0.83679999999999999</v>
      </c>
      <c r="C69" s="3">
        <v>7.2051270000000001E-2</v>
      </c>
      <c r="E69">
        <f t="shared" ref="E69:E122" si="1">E68+0.734</f>
        <v>48.444000000000074</v>
      </c>
      <c r="F69">
        <v>0.59906368059359338</v>
      </c>
      <c r="G69" s="7">
        <v>1.8873975381204524E-2</v>
      </c>
      <c r="H69">
        <v>0.74584204924640207</v>
      </c>
      <c r="I69" s="7">
        <v>1.7656520818681364E-2</v>
      </c>
      <c r="J69">
        <v>0.50906100099850049</v>
      </c>
      <c r="K69" s="7">
        <v>1.7116047441115792E-2</v>
      </c>
      <c r="L69">
        <v>0.54307831515176697</v>
      </c>
      <c r="M69" s="7">
        <v>1.6763661168035095E-2</v>
      </c>
      <c r="N69">
        <v>0.66763773353497169</v>
      </c>
      <c r="O69" s="7">
        <v>1.7516886015858046E-2</v>
      </c>
      <c r="P69">
        <v>0.5434892385774942</v>
      </c>
      <c r="Q69" s="2">
        <v>1.9889453035594473E-2</v>
      </c>
    </row>
    <row r="70" spans="1:17" x14ac:dyDescent="0.2">
      <c r="A70" t="s">
        <v>18</v>
      </c>
      <c r="B70">
        <v>0.98550000000000004</v>
      </c>
      <c r="C70" s="3">
        <v>5.0616700000000001E-2</v>
      </c>
      <c r="E70">
        <f t="shared" si="1"/>
        <v>49.178000000000075</v>
      </c>
      <c r="F70">
        <v>0.60717397989522925</v>
      </c>
      <c r="G70" s="7">
        <v>1.9136863475724249E-2</v>
      </c>
      <c r="H70">
        <v>0.74982814061998748</v>
      </c>
      <c r="I70" s="7">
        <v>1.773934434010398E-2</v>
      </c>
      <c r="J70">
        <v>0.50920966632628817</v>
      </c>
      <c r="K70" s="7">
        <v>1.7297703670711227E-2</v>
      </c>
      <c r="L70">
        <v>0.54200311522322331</v>
      </c>
      <c r="M70" s="7">
        <v>1.6411367220902254E-2</v>
      </c>
      <c r="N70">
        <v>0.67347345529471392</v>
      </c>
      <c r="O70" s="7">
        <v>1.6612473516944774E-2</v>
      </c>
      <c r="P70">
        <v>0.54558411768562065</v>
      </c>
      <c r="Q70" s="2">
        <v>1.9901610214223649E-2</v>
      </c>
    </row>
    <row r="71" spans="1:17" x14ac:dyDescent="0.2">
      <c r="A71" t="s">
        <v>18</v>
      </c>
      <c r="B71">
        <v>0.95950000000000002</v>
      </c>
      <c r="C71" s="3">
        <v>4.5548360000000003E-2</v>
      </c>
      <c r="E71">
        <f t="shared" si="1"/>
        <v>49.912000000000077</v>
      </c>
      <c r="F71">
        <v>0.60688449842092862</v>
      </c>
      <c r="G71" s="7">
        <v>1.8708644971514862E-2</v>
      </c>
      <c r="H71">
        <v>0.75656785208414268</v>
      </c>
      <c r="I71" s="7">
        <v>1.7709014526864419E-2</v>
      </c>
      <c r="J71">
        <v>0.51326467163090439</v>
      </c>
      <c r="K71" s="7">
        <v>1.7362881272505726E-2</v>
      </c>
      <c r="L71">
        <v>0.54103369696934744</v>
      </c>
      <c r="M71" s="7">
        <v>1.6635867444523705E-2</v>
      </c>
      <c r="N71">
        <v>0.6763844612703156</v>
      </c>
      <c r="O71" s="7">
        <v>1.7636891546333262E-2</v>
      </c>
      <c r="P71">
        <v>0.54935304074950286</v>
      </c>
      <c r="Q71" s="2">
        <v>1.9514076740140909E-2</v>
      </c>
    </row>
    <row r="72" spans="1:17" x14ac:dyDescent="0.2">
      <c r="A72" t="s">
        <v>18</v>
      </c>
      <c r="B72">
        <v>0.92569999999999997</v>
      </c>
      <c r="C72" s="3">
        <v>6.8493730000000003E-2</v>
      </c>
      <c r="E72">
        <f t="shared" si="1"/>
        <v>50.646000000000079</v>
      </c>
      <c r="F72">
        <v>0.61100569043357467</v>
      </c>
      <c r="G72" s="7">
        <v>1.892700136799523E-2</v>
      </c>
      <c r="H72">
        <v>0.75822993949474515</v>
      </c>
      <c r="I72" s="7">
        <v>1.8686880455341816E-2</v>
      </c>
      <c r="J72">
        <v>0.51693196987888379</v>
      </c>
      <c r="K72" s="7">
        <v>1.7869760016716273E-2</v>
      </c>
      <c r="L72">
        <v>0.54806315616984291</v>
      </c>
      <c r="M72" s="7">
        <v>1.665552121515303E-2</v>
      </c>
      <c r="N72">
        <v>0.67201704562499609</v>
      </c>
      <c r="O72" s="7">
        <v>1.7200270502982024E-2</v>
      </c>
      <c r="P72">
        <v>0.54843226112555854</v>
      </c>
      <c r="Q72" s="2">
        <v>1.8923446577100298E-2</v>
      </c>
    </row>
    <row r="73" spans="1:17" x14ac:dyDescent="0.2">
      <c r="A73" t="s">
        <v>18</v>
      </c>
      <c r="B73">
        <v>0.79010000000000002</v>
      </c>
      <c r="C73" s="3">
        <v>5.6657539999999999E-2</v>
      </c>
      <c r="E73">
        <f t="shared" si="1"/>
        <v>51.380000000000081</v>
      </c>
      <c r="F73">
        <v>0.61361851580869575</v>
      </c>
      <c r="G73" s="7">
        <v>1.9519395868116528E-2</v>
      </c>
      <c r="H73">
        <v>0.75700089564623974</v>
      </c>
      <c r="I73" s="7">
        <v>1.8028745314414892E-2</v>
      </c>
      <c r="J73">
        <v>0.51470669905206212</v>
      </c>
      <c r="K73" s="7">
        <v>1.8127992984570962E-2</v>
      </c>
      <c r="L73">
        <v>0.54827993848499357</v>
      </c>
      <c r="M73" s="7">
        <v>1.6915462221777439E-2</v>
      </c>
      <c r="N73">
        <v>0.67725764568570557</v>
      </c>
      <c r="O73" s="7">
        <v>1.7603510744790857E-2</v>
      </c>
      <c r="P73">
        <v>0.56152576774893603</v>
      </c>
      <c r="Q73" s="2">
        <v>1.967266568031497E-2</v>
      </c>
    </row>
    <row r="74" spans="1:17" x14ac:dyDescent="0.2">
      <c r="A74" t="s">
        <v>18</v>
      </c>
      <c r="B74">
        <v>0.87549999999999994</v>
      </c>
      <c r="C74" s="3">
        <v>7.2327790000000003E-2</v>
      </c>
      <c r="E74">
        <f t="shared" si="1"/>
        <v>52.114000000000082</v>
      </c>
      <c r="F74">
        <v>0.6180552460529436</v>
      </c>
      <c r="G74" s="7">
        <v>2.0204008134431971E-2</v>
      </c>
      <c r="H74">
        <v>0.76454412500578883</v>
      </c>
      <c r="I74" s="7">
        <v>1.8033107579351979E-2</v>
      </c>
      <c r="J74">
        <v>0.5171308653536828</v>
      </c>
      <c r="K74" s="7">
        <v>1.700992493110761E-2</v>
      </c>
      <c r="L74">
        <v>0.55345918913865655</v>
      </c>
      <c r="M74" s="7">
        <v>1.6969262631733428E-2</v>
      </c>
      <c r="N74">
        <v>0.67838973464107211</v>
      </c>
      <c r="O74" s="7">
        <v>1.6862687659191484E-2</v>
      </c>
      <c r="P74">
        <v>0.56156311228706401</v>
      </c>
      <c r="Q74" s="2">
        <v>1.9997831105629593E-2</v>
      </c>
    </row>
    <row r="75" spans="1:17" x14ac:dyDescent="0.2">
      <c r="A75" t="s">
        <v>18</v>
      </c>
      <c r="B75">
        <v>1</v>
      </c>
      <c r="C75" s="3">
        <v>5.1493459999999998E-2</v>
      </c>
      <c r="E75">
        <f t="shared" si="1"/>
        <v>52.848000000000084</v>
      </c>
      <c r="F75">
        <v>0.61611623508302149</v>
      </c>
      <c r="G75" s="7">
        <v>1.9464291450056993E-2</v>
      </c>
      <c r="H75">
        <v>0.76390581299360927</v>
      </c>
      <c r="I75" s="7">
        <v>1.8286697017685389E-2</v>
      </c>
      <c r="J75">
        <v>0.51657208177259673</v>
      </c>
      <c r="K75" s="7">
        <v>1.8004116254594592E-2</v>
      </c>
      <c r="L75">
        <v>0.55244924444518428</v>
      </c>
      <c r="M75" s="7">
        <v>1.6642525484561705E-2</v>
      </c>
      <c r="N75">
        <v>0.68782802078668814</v>
      </c>
      <c r="O75" s="7">
        <v>1.7282737185388017E-2</v>
      </c>
      <c r="P75">
        <v>0.56663690499629715</v>
      </c>
      <c r="Q75" s="2">
        <v>1.9246159661245089E-2</v>
      </c>
    </row>
    <row r="76" spans="1:17" x14ac:dyDescent="0.2">
      <c r="A76" t="s">
        <v>18</v>
      </c>
      <c r="B76">
        <v>0.5948</v>
      </c>
      <c r="C76" s="3">
        <v>5.8345340000000002E-2</v>
      </c>
      <c r="E76">
        <f t="shared" si="1"/>
        <v>53.582000000000086</v>
      </c>
      <c r="F76">
        <v>0.61926697093949234</v>
      </c>
      <c r="G76" s="7">
        <v>1.9427888674804047E-2</v>
      </c>
      <c r="H76">
        <v>0.76611765339837679</v>
      </c>
      <c r="I76" s="7">
        <v>1.7546759262877899E-2</v>
      </c>
      <c r="J76">
        <v>0.52188900478944389</v>
      </c>
      <c r="K76" s="7">
        <v>1.7350337267559589E-2</v>
      </c>
      <c r="L76">
        <v>0.55460732783469247</v>
      </c>
      <c r="M76" s="7">
        <v>1.6518302331116803E-2</v>
      </c>
      <c r="N76">
        <v>0.68912701961570133</v>
      </c>
      <c r="O76" s="7">
        <v>1.7283997073837671E-2</v>
      </c>
      <c r="P76">
        <v>0.56332684922708354</v>
      </c>
      <c r="Q76" s="2">
        <v>1.953183802308173E-2</v>
      </c>
    </row>
    <row r="77" spans="1:17" x14ac:dyDescent="0.2">
      <c r="A77" t="s">
        <v>18</v>
      </c>
      <c r="B77">
        <v>0.83040000000000003</v>
      </c>
      <c r="C77" s="3">
        <v>7.4036980000000002E-2</v>
      </c>
      <c r="E77">
        <f t="shared" si="1"/>
        <v>54.316000000000088</v>
      </c>
      <c r="F77">
        <v>0.62196246818524081</v>
      </c>
      <c r="G77" s="7">
        <v>2.0066636388489951E-2</v>
      </c>
      <c r="H77">
        <v>0.7680379971124085</v>
      </c>
      <c r="I77" s="7">
        <v>1.8241123374671861E-2</v>
      </c>
      <c r="J77">
        <v>0.52145306856986506</v>
      </c>
      <c r="K77" s="7">
        <v>1.7467439890526262E-2</v>
      </c>
      <c r="L77">
        <v>0.55251899039950714</v>
      </c>
      <c r="M77" s="7">
        <v>1.686033756392057E-2</v>
      </c>
      <c r="N77">
        <v>0.6861305185570391</v>
      </c>
      <c r="O77" s="7">
        <v>1.6918742223065969E-2</v>
      </c>
      <c r="P77">
        <v>0.56711010441742737</v>
      </c>
      <c r="Q77" s="2">
        <v>2.0378464689685964E-2</v>
      </c>
    </row>
    <row r="78" spans="1:17" x14ac:dyDescent="0.2">
      <c r="A78" t="s">
        <v>18</v>
      </c>
      <c r="B78">
        <v>1</v>
      </c>
      <c r="C78" s="3">
        <v>4.2967659999999998E-2</v>
      </c>
      <c r="E78">
        <f t="shared" si="1"/>
        <v>55.05000000000009</v>
      </c>
      <c r="F78">
        <v>0.6178736908003819</v>
      </c>
      <c r="G78" s="7">
        <v>1.9543610941615035E-2</v>
      </c>
      <c r="H78">
        <v>0.77381539538891653</v>
      </c>
      <c r="I78" s="7">
        <v>1.8260677964962765E-2</v>
      </c>
      <c r="J78">
        <v>0.52676219509078215</v>
      </c>
      <c r="K78" s="7">
        <v>1.8061519375592975E-2</v>
      </c>
      <c r="L78">
        <v>0.56229558408243097</v>
      </c>
      <c r="M78" s="7">
        <v>1.6888977465602598E-2</v>
      </c>
      <c r="N78">
        <v>0.70567668374625336</v>
      </c>
      <c r="O78" s="7">
        <v>1.7557107126639271E-2</v>
      </c>
      <c r="P78">
        <v>0.56869188351477673</v>
      </c>
      <c r="Q78" s="2">
        <v>2.0609967566840436E-2</v>
      </c>
    </row>
    <row r="79" spans="1:17" x14ac:dyDescent="0.2">
      <c r="A79" t="s">
        <v>18</v>
      </c>
      <c r="B79">
        <v>1</v>
      </c>
      <c r="C79" s="3">
        <v>7.0486939999999998E-2</v>
      </c>
      <c r="E79">
        <f t="shared" si="1"/>
        <v>55.784000000000091</v>
      </c>
      <c r="F79">
        <v>0.62249784553422782</v>
      </c>
      <c r="G79" s="7">
        <v>1.9549005913149134E-2</v>
      </c>
      <c r="H79">
        <v>0.76827493070138497</v>
      </c>
      <c r="I79" s="7">
        <v>1.7762780999735137E-2</v>
      </c>
      <c r="J79">
        <v>0.52463413126123393</v>
      </c>
      <c r="K79" s="7">
        <v>1.8383533765113574E-2</v>
      </c>
      <c r="L79">
        <v>0.55653934652607517</v>
      </c>
      <c r="M79" s="7">
        <v>1.7049448109198513E-2</v>
      </c>
      <c r="N79">
        <v>0.69982099047104229</v>
      </c>
      <c r="O79" s="7">
        <v>1.7973721077316616E-2</v>
      </c>
      <c r="P79">
        <v>0.57394806164410139</v>
      </c>
      <c r="Q79" s="2">
        <v>2.0700554850053798E-2</v>
      </c>
    </row>
    <row r="80" spans="1:17" x14ac:dyDescent="0.2">
      <c r="A80" t="s">
        <v>18</v>
      </c>
      <c r="B80">
        <v>0.99039999999999995</v>
      </c>
      <c r="C80" s="3">
        <v>8.9567599999999997E-2</v>
      </c>
      <c r="E80">
        <f t="shared" si="1"/>
        <v>56.518000000000093</v>
      </c>
      <c r="F80">
        <v>0.63176999150791768</v>
      </c>
      <c r="G80" s="7">
        <v>1.9184809314332512E-2</v>
      </c>
      <c r="H80">
        <v>0.77373525116543729</v>
      </c>
      <c r="I80" s="7">
        <v>1.7892983926032675E-2</v>
      </c>
      <c r="J80">
        <v>0.52453632765675373</v>
      </c>
      <c r="K80" s="7">
        <v>1.8105097716579217E-2</v>
      </c>
      <c r="L80">
        <v>0.56244536782348964</v>
      </c>
      <c r="M80" s="7">
        <v>1.7063510621422726E-2</v>
      </c>
      <c r="N80">
        <v>0.70073909976587945</v>
      </c>
      <c r="O80" s="7">
        <v>1.7385011845055014E-2</v>
      </c>
      <c r="P80">
        <v>0.57229338607093216</v>
      </c>
      <c r="Q80" s="2">
        <v>2.0289617994975799E-2</v>
      </c>
    </row>
    <row r="81" spans="1:17" x14ac:dyDescent="0.2">
      <c r="A81" t="s">
        <v>18</v>
      </c>
      <c r="B81">
        <v>1</v>
      </c>
      <c r="C81" s="3">
        <v>8.2320470000000007E-2</v>
      </c>
      <c r="E81">
        <f t="shared" si="1"/>
        <v>57.252000000000095</v>
      </c>
      <c r="F81">
        <v>0.62863592101767718</v>
      </c>
      <c r="G81" s="7">
        <v>1.9964945935544244E-2</v>
      </c>
      <c r="H81">
        <v>0.76986371700796041</v>
      </c>
      <c r="I81" s="7">
        <v>1.7146435834513654E-2</v>
      </c>
      <c r="J81">
        <v>0.51924087403572772</v>
      </c>
      <c r="K81" s="7">
        <v>1.7742303620680907E-2</v>
      </c>
      <c r="L81">
        <v>0.56276657784982653</v>
      </c>
      <c r="M81" s="7">
        <v>1.7047413862780015E-2</v>
      </c>
      <c r="N81">
        <v>0.70684446404847989</v>
      </c>
      <c r="O81" s="7">
        <v>1.8110998328604945E-2</v>
      </c>
      <c r="P81">
        <v>0.57986578413238876</v>
      </c>
      <c r="Q81" s="2">
        <v>2.0221155439923019E-2</v>
      </c>
    </row>
    <row r="82" spans="1:17" x14ac:dyDescent="0.2">
      <c r="A82" t="s">
        <v>18</v>
      </c>
      <c r="B82">
        <v>0.53129999999999999</v>
      </c>
      <c r="C82" s="3">
        <v>5.1415009999999997E-2</v>
      </c>
      <c r="E82">
        <f t="shared" si="1"/>
        <v>57.986000000000097</v>
      </c>
      <c r="F82">
        <v>0.63288160539090776</v>
      </c>
      <c r="G82" s="7">
        <v>1.9830880169904384E-2</v>
      </c>
      <c r="H82">
        <v>0.77618805773828303</v>
      </c>
      <c r="I82" s="7">
        <v>1.7709866918411244E-2</v>
      </c>
      <c r="J82">
        <v>0.52041165937811296</v>
      </c>
      <c r="K82" s="7">
        <v>1.8490152425789885E-2</v>
      </c>
      <c r="L82">
        <v>0.56493870692131298</v>
      </c>
      <c r="M82" s="7">
        <v>1.7813796019964898E-2</v>
      </c>
      <c r="N82">
        <v>0.70604808910529526</v>
      </c>
      <c r="O82" s="7">
        <v>1.8342970813350099E-2</v>
      </c>
      <c r="P82">
        <v>0.58181851843053645</v>
      </c>
      <c r="Q82" s="2">
        <v>2.0147544171551793E-2</v>
      </c>
    </row>
    <row r="83" spans="1:17" x14ac:dyDescent="0.2">
      <c r="A83" t="s">
        <v>18</v>
      </c>
      <c r="B83">
        <v>0.55979999999999996</v>
      </c>
      <c r="C83" s="3">
        <v>3.4173929999999998E-2</v>
      </c>
      <c r="E83">
        <f t="shared" si="1"/>
        <v>58.720000000000098</v>
      </c>
      <c r="F83">
        <v>0.62735093036161516</v>
      </c>
      <c r="G83" s="7">
        <v>1.9919567520240822E-2</v>
      </c>
      <c r="H83">
        <v>0.78660775816763451</v>
      </c>
      <c r="I83" s="7">
        <v>1.8687582229092319E-2</v>
      </c>
      <c r="J83">
        <v>0.52323481123748516</v>
      </c>
      <c r="K83" s="7">
        <v>1.8660343971992441E-2</v>
      </c>
      <c r="L83">
        <v>0.56816922832349803</v>
      </c>
      <c r="M83" s="7">
        <v>1.7578239712431432E-2</v>
      </c>
      <c r="N83">
        <v>0.70796861033272274</v>
      </c>
      <c r="O83" s="7">
        <v>1.8418434734159154E-2</v>
      </c>
      <c r="P83">
        <v>0.58043311609412784</v>
      </c>
      <c r="Q83" s="2">
        <v>2.071650950656893E-2</v>
      </c>
    </row>
    <row r="84" spans="1:17" x14ac:dyDescent="0.2">
      <c r="A84" t="s">
        <v>18</v>
      </c>
      <c r="B84">
        <v>0.9728</v>
      </c>
      <c r="C84" s="3">
        <v>4.6909449999999998E-2</v>
      </c>
      <c r="E84">
        <f t="shared" si="1"/>
        <v>59.4540000000001</v>
      </c>
      <c r="F84">
        <v>0.63183777229127047</v>
      </c>
      <c r="G84" s="7">
        <v>2.0174059069577383E-2</v>
      </c>
      <c r="H84">
        <v>0.78021953021650758</v>
      </c>
      <c r="I84" s="7">
        <v>1.8246728672717996E-2</v>
      </c>
      <c r="J84">
        <v>0.52879479189250078</v>
      </c>
      <c r="K84" s="7">
        <v>1.7662882695524736E-2</v>
      </c>
      <c r="L84">
        <v>0.5661562831566479</v>
      </c>
      <c r="M84" s="7">
        <v>1.678753054629813E-2</v>
      </c>
      <c r="N84">
        <v>0.72058262728445033</v>
      </c>
      <c r="O84" s="7">
        <v>1.7648167854916786E-2</v>
      </c>
      <c r="P84">
        <v>0.58297465931949588</v>
      </c>
      <c r="Q84" s="2">
        <v>2.0537082629306348E-2</v>
      </c>
    </row>
    <row r="85" spans="1:17" x14ac:dyDescent="0.2">
      <c r="A85" t="s">
        <v>18</v>
      </c>
      <c r="B85">
        <v>0.93859999999999999</v>
      </c>
      <c r="C85" s="3">
        <v>3.7354070000000003E-2</v>
      </c>
      <c r="E85">
        <f t="shared" si="1"/>
        <v>60.188000000000102</v>
      </c>
      <c r="F85">
        <v>0.62775185017637358</v>
      </c>
      <c r="G85" s="7">
        <v>1.9540194808607001E-2</v>
      </c>
      <c r="H85">
        <v>0.78889536920874181</v>
      </c>
      <c r="I85" s="7">
        <v>1.8943691318942694E-2</v>
      </c>
      <c r="J85">
        <v>0.52614742475009912</v>
      </c>
      <c r="K85" s="7">
        <v>1.8947177427112438E-2</v>
      </c>
      <c r="L85">
        <v>0.5588057114525371</v>
      </c>
      <c r="M85" s="7">
        <v>1.7805748777630949E-2</v>
      </c>
      <c r="N85">
        <v>0.69953345586199478</v>
      </c>
      <c r="O85" s="7">
        <v>1.7876878075807002E-2</v>
      </c>
      <c r="P85">
        <v>0.58538519490205987</v>
      </c>
      <c r="Q85" s="2">
        <v>1.982500114119114E-2</v>
      </c>
    </row>
    <row r="86" spans="1:17" x14ac:dyDescent="0.2">
      <c r="A86" t="s">
        <v>18</v>
      </c>
      <c r="B86">
        <v>0.80640000000000001</v>
      </c>
      <c r="C86" s="3">
        <v>3.30183E-2</v>
      </c>
      <c r="E86">
        <f t="shared" si="1"/>
        <v>60.922000000000104</v>
      </c>
      <c r="F86">
        <v>0.63759850848300326</v>
      </c>
      <c r="G86" s="7">
        <v>2.0302238227513689E-2</v>
      </c>
      <c r="H86">
        <v>0.78497566156891574</v>
      </c>
      <c r="I86" s="7">
        <v>1.8063923053926335E-2</v>
      </c>
      <c r="J86">
        <v>0.52897222967375379</v>
      </c>
      <c r="K86" s="7">
        <v>1.8336394739782481E-2</v>
      </c>
      <c r="L86">
        <v>0.56213051972884298</v>
      </c>
      <c r="M86" s="7">
        <v>1.7451462106125457E-2</v>
      </c>
      <c r="N86">
        <v>0.7049068418236798</v>
      </c>
      <c r="O86" s="7">
        <v>1.791264542960622E-2</v>
      </c>
      <c r="P86">
        <v>0.58614193217334887</v>
      </c>
      <c r="Q86" s="2">
        <v>2.0105368102519991E-2</v>
      </c>
    </row>
    <row r="87" spans="1:17" x14ac:dyDescent="0.2">
      <c r="A87" t="s">
        <v>18</v>
      </c>
      <c r="B87">
        <v>1</v>
      </c>
      <c r="C87" s="3">
        <v>4.6697839999999997E-2</v>
      </c>
      <c r="E87">
        <f t="shared" si="1"/>
        <v>61.656000000000105</v>
      </c>
      <c r="F87">
        <v>0.63339018303884331</v>
      </c>
      <c r="G87" s="7">
        <v>2.0195012874325267E-2</v>
      </c>
      <c r="H87">
        <v>0.78588790969343514</v>
      </c>
      <c r="I87" s="7">
        <v>1.8876848610712673E-2</v>
      </c>
      <c r="J87">
        <v>0.53254882991965202</v>
      </c>
      <c r="K87" s="7">
        <v>1.9035915380755882E-2</v>
      </c>
      <c r="L87">
        <v>0.56750938027454112</v>
      </c>
      <c r="M87" s="7">
        <v>1.7841736147280598E-2</v>
      </c>
      <c r="N87">
        <v>0.71153885036656339</v>
      </c>
      <c r="O87" s="7">
        <v>1.8598533399833559E-2</v>
      </c>
      <c r="P87">
        <v>0.58135608371844505</v>
      </c>
      <c r="Q87" s="2">
        <v>2.0322742735397553E-2</v>
      </c>
    </row>
    <row r="88" spans="1:17" x14ac:dyDescent="0.2">
      <c r="A88" t="s">
        <v>18</v>
      </c>
      <c r="B88">
        <v>0.99880000000000002</v>
      </c>
      <c r="C88" s="3">
        <v>2.1551939999999999E-2</v>
      </c>
      <c r="E88">
        <f t="shared" si="1"/>
        <v>62.390000000000107</v>
      </c>
      <c r="F88">
        <v>0.63816213112601161</v>
      </c>
      <c r="G88" s="7">
        <v>2.027470372215134E-2</v>
      </c>
      <c r="H88">
        <v>0.79073991534802202</v>
      </c>
      <c r="I88" s="7">
        <v>1.7981342951879403E-2</v>
      </c>
      <c r="J88">
        <v>0.5320050945877427</v>
      </c>
      <c r="K88" s="7">
        <v>1.9152792680387366E-2</v>
      </c>
      <c r="L88">
        <v>0.56425760963184846</v>
      </c>
      <c r="M88" s="7">
        <v>1.8177157573391677E-2</v>
      </c>
      <c r="N88">
        <v>0.71814549308289222</v>
      </c>
      <c r="O88" s="7">
        <v>1.8214466110270992E-2</v>
      </c>
      <c r="P88">
        <v>0.59126735548168197</v>
      </c>
      <c r="Q88" s="2">
        <v>2.0416643003856563E-2</v>
      </c>
    </row>
    <row r="89" spans="1:17" x14ac:dyDescent="0.2">
      <c r="A89" t="s">
        <v>18</v>
      </c>
      <c r="B89">
        <v>0.70279999999999998</v>
      </c>
      <c r="C89" s="3">
        <v>4.058544E-2</v>
      </c>
      <c r="E89">
        <f t="shared" si="1"/>
        <v>63.124000000000109</v>
      </c>
      <c r="F89">
        <v>0.63664783404848224</v>
      </c>
      <c r="G89" s="7">
        <v>1.9535360800533804E-2</v>
      </c>
      <c r="H89">
        <v>0.80003385081680467</v>
      </c>
      <c r="I89" s="7">
        <v>1.9780349829459858E-2</v>
      </c>
      <c r="J89">
        <v>0.54073811880902478</v>
      </c>
      <c r="K89" s="7">
        <v>1.9658900470690379E-2</v>
      </c>
      <c r="L89">
        <v>0.56648171485484888</v>
      </c>
      <c r="M89" s="7">
        <v>1.8891413010950913E-2</v>
      </c>
      <c r="N89">
        <v>0.72251099493332516</v>
      </c>
      <c r="O89" s="7">
        <v>1.8730388509420489E-2</v>
      </c>
      <c r="P89">
        <v>0.59480559884566442</v>
      </c>
      <c r="Q89" s="2">
        <v>2.1043182709646481E-2</v>
      </c>
    </row>
    <row r="90" spans="1:17" x14ac:dyDescent="0.2">
      <c r="A90" t="s">
        <v>18</v>
      </c>
      <c r="B90">
        <v>0.90800000000000003</v>
      </c>
      <c r="C90" s="3">
        <v>7.4149989999999999E-2</v>
      </c>
      <c r="E90">
        <f t="shared" si="1"/>
        <v>63.858000000000111</v>
      </c>
      <c r="F90">
        <v>0.64181380692613621</v>
      </c>
      <c r="G90" s="7">
        <v>2.0218053853203643E-2</v>
      </c>
      <c r="H90">
        <v>0.79220840214548582</v>
      </c>
      <c r="I90" s="7">
        <v>1.8454703360105858E-2</v>
      </c>
      <c r="J90">
        <v>0.54561836628645777</v>
      </c>
      <c r="K90" s="7">
        <v>1.8842016372086382E-2</v>
      </c>
      <c r="L90">
        <v>0.57098707500012347</v>
      </c>
      <c r="M90" s="7">
        <v>1.7484068868690125E-2</v>
      </c>
      <c r="N90">
        <v>0.72327652447539947</v>
      </c>
      <c r="O90" s="7">
        <v>1.8558400090384928E-2</v>
      </c>
      <c r="P90">
        <v>0.59104160628504177</v>
      </c>
      <c r="Q90" s="2">
        <v>1.9853672303726536E-2</v>
      </c>
    </row>
    <row r="91" spans="1:17" x14ac:dyDescent="0.2">
      <c r="A91" t="s">
        <v>18</v>
      </c>
      <c r="B91">
        <v>0.79339999999999999</v>
      </c>
      <c r="C91" s="3">
        <v>4.5754059999999999E-2</v>
      </c>
      <c r="E91">
        <f t="shared" si="1"/>
        <v>64.592000000000112</v>
      </c>
      <c r="F91">
        <v>0.64230484740580618</v>
      </c>
      <c r="G91" s="7">
        <v>1.9963262460765883E-2</v>
      </c>
      <c r="H91">
        <v>0.79772276299420242</v>
      </c>
      <c r="I91" s="7">
        <v>1.8621923021041095E-2</v>
      </c>
      <c r="J91">
        <v>0.53594744973924757</v>
      </c>
      <c r="K91" s="7">
        <v>1.9081601860047676E-2</v>
      </c>
      <c r="L91">
        <v>0.57213353234830866</v>
      </c>
      <c r="M91" s="7">
        <v>1.7645431243742682E-2</v>
      </c>
      <c r="N91">
        <v>0.72335987735838869</v>
      </c>
      <c r="O91" s="7">
        <v>1.8158724400904366E-2</v>
      </c>
      <c r="P91">
        <v>0.59809863908435545</v>
      </c>
      <c r="Q91" s="2">
        <v>2.126830474820764E-2</v>
      </c>
    </row>
    <row r="92" spans="1:17" x14ac:dyDescent="0.2">
      <c r="A92" t="s">
        <v>18</v>
      </c>
      <c r="B92">
        <v>0.97699999999999998</v>
      </c>
      <c r="C92" s="3">
        <v>0.1667844</v>
      </c>
      <c r="E92">
        <f t="shared" si="1"/>
        <v>65.326000000000107</v>
      </c>
      <c r="F92">
        <v>0.64044351383460174</v>
      </c>
      <c r="G92" s="7">
        <v>1.9542572037669199E-2</v>
      </c>
      <c r="H92">
        <v>0.79832138653538054</v>
      </c>
      <c r="I92" s="7">
        <v>1.8385425097028219E-2</v>
      </c>
      <c r="J92">
        <v>0.53940952361120242</v>
      </c>
      <c r="K92" s="7">
        <v>1.97678994081107E-2</v>
      </c>
      <c r="L92">
        <v>0.57475113919677423</v>
      </c>
      <c r="M92" s="7">
        <v>1.819267290725474E-2</v>
      </c>
      <c r="N92">
        <v>0.72955689295575199</v>
      </c>
      <c r="O92" s="7">
        <v>1.8299587816171605E-2</v>
      </c>
      <c r="P92">
        <v>0.59838413970394255</v>
      </c>
      <c r="Q92" s="2">
        <v>2.0899249425791706E-2</v>
      </c>
    </row>
    <row r="93" spans="1:17" x14ac:dyDescent="0.2">
      <c r="A93" t="s">
        <v>18</v>
      </c>
      <c r="B93">
        <v>0.51659999999999995</v>
      </c>
      <c r="C93" s="3">
        <v>6.8862740000000006E-2</v>
      </c>
      <c r="E93">
        <f t="shared" si="1"/>
        <v>66.060000000000102</v>
      </c>
      <c r="F93">
        <v>0.64915079357950556</v>
      </c>
      <c r="G93" s="7">
        <v>2.0755076517019778E-2</v>
      </c>
      <c r="H93">
        <v>0.81014371464167656</v>
      </c>
      <c r="I93" s="7">
        <v>1.8821555873053734E-2</v>
      </c>
      <c r="J93">
        <v>0.53964252880984487</v>
      </c>
      <c r="K93" s="7">
        <v>1.9528004331506289E-2</v>
      </c>
      <c r="L93">
        <v>0.57653679154896198</v>
      </c>
      <c r="M93" s="7">
        <v>1.8229558109545456E-2</v>
      </c>
      <c r="N93">
        <v>0.72197614779099095</v>
      </c>
      <c r="O93" s="7">
        <v>1.7713897583614351E-2</v>
      </c>
      <c r="P93">
        <v>0.59803048779349666</v>
      </c>
      <c r="Q93" s="2">
        <v>2.0520040518401242E-2</v>
      </c>
    </row>
    <row r="94" spans="1:17" x14ac:dyDescent="0.2">
      <c r="A94" t="s">
        <v>18</v>
      </c>
      <c r="B94">
        <v>1</v>
      </c>
      <c r="C94" s="3">
        <v>2.8890140000000002E-2</v>
      </c>
      <c r="E94">
        <f t="shared" si="1"/>
        <v>66.794000000000096</v>
      </c>
      <c r="F94">
        <v>0.64722786701781621</v>
      </c>
      <c r="G94" s="7">
        <v>2.0764756366172994E-2</v>
      </c>
      <c r="H94">
        <v>0.8027065253010468</v>
      </c>
      <c r="I94" s="7">
        <v>1.8663884449455815E-2</v>
      </c>
      <c r="J94">
        <v>0.54318373693123634</v>
      </c>
      <c r="K94" s="7">
        <v>1.9615229934533178E-2</v>
      </c>
      <c r="L94">
        <v>0.57328803356594282</v>
      </c>
      <c r="M94" s="7">
        <v>1.9184293051915418E-2</v>
      </c>
      <c r="N94">
        <v>0.72032568655137164</v>
      </c>
      <c r="O94" s="7">
        <v>1.8553051711456915E-2</v>
      </c>
      <c r="P94">
        <v>0.599872563164627</v>
      </c>
      <c r="Q94" s="2">
        <v>1.9966949463739971E-2</v>
      </c>
    </row>
    <row r="95" spans="1:17" x14ac:dyDescent="0.2">
      <c r="A95" t="s">
        <v>18</v>
      </c>
      <c r="B95">
        <v>0.87509999999999999</v>
      </c>
      <c r="C95" s="3">
        <v>5.1431619999999997E-2</v>
      </c>
      <c r="E95">
        <f t="shared" si="1"/>
        <v>67.528000000000091</v>
      </c>
      <c r="F95">
        <v>0.64693808416796295</v>
      </c>
      <c r="G95" s="7">
        <v>2.127749714700122E-2</v>
      </c>
      <c r="H95">
        <v>0.80379626940531967</v>
      </c>
      <c r="I95" s="7">
        <v>1.7989795905292469E-2</v>
      </c>
      <c r="J95">
        <v>0.54098288944998441</v>
      </c>
      <c r="K95" s="7">
        <v>1.8912043915654479E-2</v>
      </c>
      <c r="L95">
        <v>0.58003918061093274</v>
      </c>
      <c r="M95" s="7">
        <v>1.8085382216552363E-2</v>
      </c>
      <c r="N95">
        <v>0.72967472733950578</v>
      </c>
      <c r="O95" s="7">
        <v>1.7875527366012094E-2</v>
      </c>
      <c r="P95">
        <v>0.59957140706411205</v>
      </c>
      <c r="Q95" s="2">
        <v>2.0078176117355177E-2</v>
      </c>
    </row>
    <row r="96" spans="1:17" x14ac:dyDescent="0.2">
      <c r="A96" t="s">
        <v>18</v>
      </c>
      <c r="B96">
        <v>0.68059999999999998</v>
      </c>
      <c r="C96" s="3">
        <v>4.4112680000000001E-2</v>
      </c>
      <c r="E96">
        <f t="shared" si="1"/>
        <v>68.262000000000086</v>
      </c>
      <c r="F96">
        <v>0.64585858341165447</v>
      </c>
      <c r="G96" s="7">
        <v>2.0766837228833518E-2</v>
      </c>
      <c r="H96">
        <v>0.80596337757461789</v>
      </c>
      <c r="I96" s="7">
        <v>1.9270928764400695E-2</v>
      </c>
      <c r="J96">
        <v>0.53559724597796254</v>
      </c>
      <c r="K96" s="7">
        <v>1.9571144700394727E-2</v>
      </c>
      <c r="L96">
        <v>0.57683039275779646</v>
      </c>
      <c r="M96" s="7">
        <v>1.8699770382500876E-2</v>
      </c>
      <c r="N96">
        <v>0.72488949529886404</v>
      </c>
      <c r="O96" s="7">
        <v>1.8008716243392557E-2</v>
      </c>
      <c r="P96">
        <v>0.59691069521937867</v>
      </c>
      <c r="Q96" s="2">
        <v>2.0610235179159359E-2</v>
      </c>
    </row>
    <row r="97" spans="1:17" x14ac:dyDescent="0.2">
      <c r="A97" t="s">
        <v>18</v>
      </c>
      <c r="B97">
        <v>0.69010000000000005</v>
      </c>
      <c r="C97" s="3">
        <v>8.1481780000000004E-2</v>
      </c>
      <c r="E97">
        <f t="shared" si="1"/>
        <v>68.99600000000008</v>
      </c>
      <c r="F97">
        <v>0.64820280932006002</v>
      </c>
      <c r="G97" s="7">
        <v>2.0375072854482597E-2</v>
      </c>
      <c r="H97">
        <v>0.81160344436343623</v>
      </c>
      <c r="I97" s="7">
        <v>1.8907812849455381E-2</v>
      </c>
      <c r="J97">
        <v>0.5366033478759078</v>
      </c>
      <c r="K97" s="7">
        <v>2.0592514123626813E-2</v>
      </c>
      <c r="L97">
        <v>0.5782094075824008</v>
      </c>
      <c r="M97" s="7">
        <v>1.9513540636969858E-2</v>
      </c>
      <c r="N97">
        <v>0.72572225608752916</v>
      </c>
      <c r="O97" s="7">
        <v>1.861888892582729E-2</v>
      </c>
      <c r="P97">
        <v>0.59989652235989177</v>
      </c>
      <c r="Q97" s="2">
        <v>2.0410791800560511E-2</v>
      </c>
    </row>
    <row r="98" spans="1:17" x14ac:dyDescent="0.2">
      <c r="A98" t="s">
        <v>18</v>
      </c>
      <c r="B98">
        <v>0.68240000000000001</v>
      </c>
      <c r="C98" s="3">
        <v>4.9918039999999997E-2</v>
      </c>
      <c r="E98">
        <f t="shared" si="1"/>
        <v>69.730000000000075</v>
      </c>
      <c r="F98">
        <v>0.65349016673865479</v>
      </c>
      <c r="G98" s="7">
        <v>2.1279711295418731E-2</v>
      </c>
      <c r="H98">
        <v>0.80879374312236119</v>
      </c>
      <c r="I98" s="7">
        <v>1.7591460576110052E-2</v>
      </c>
      <c r="J98">
        <v>0.53841691108550405</v>
      </c>
      <c r="K98" s="7">
        <v>1.9930746296915942E-2</v>
      </c>
      <c r="L98">
        <v>0.57623064190680939</v>
      </c>
      <c r="M98" s="7">
        <v>1.903916941749801E-2</v>
      </c>
      <c r="N98">
        <v>0.72678638526190686</v>
      </c>
      <c r="O98" s="7">
        <v>1.7892670023389672E-2</v>
      </c>
      <c r="P98">
        <v>0.60735263944508333</v>
      </c>
      <c r="Q98" s="2">
        <v>2.0166255196289971E-2</v>
      </c>
    </row>
    <row r="99" spans="1:17" x14ac:dyDescent="0.2">
      <c r="A99" t="s">
        <v>18</v>
      </c>
      <c r="B99">
        <v>0.74890000000000001</v>
      </c>
      <c r="C99" s="3">
        <v>8.4331130000000004E-2</v>
      </c>
      <c r="E99">
        <f t="shared" si="1"/>
        <v>70.46400000000007</v>
      </c>
      <c r="F99">
        <v>0.65101948871462167</v>
      </c>
      <c r="G99" s="7">
        <v>2.0590418429461486E-2</v>
      </c>
      <c r="H99">
        <v>0.81596033511419319</v>
      </c>
      <c r="I99" s="7">
        <v>1.8668298265316904E-2</v>
      </c>
      <c r="J99">
        <v>0.54443326075296949</v>
      </c>
      <c r="K99" s="7">
        <v>2.002233445876795E-2</v>
      </c>
      <c r="L99">
        <v>0.57808515832398955</v>
      </c>
      <c r="M99" s="7">
        <v>1.9918590884509885E-2</v>
      </c>
      <c r="N99">
        <v>0.7290686125541419</v>
      </c>
      <c r="O99" s="7">
        <v>1.9096667493015741E-2</v>
      </c>
      <c r="P99">
        <v>0.61112208457225037</v>
      </c>
      <c r="Q99" s="2">
        <v>2.1580859923108077E-2</v>
      </c>
    </row>
    <row r="100" spans="1:17" x14ac:dyDescent="0.2">
      <c r="A100" t="s">
        <v>18</v>
      </c>
      <c r="B100">
        <v>0.77090000000000003</v>
      </c>
      <c r="C100" s="3">
        <v>7.2876629999999998E-2</v>
      </c>
      <c r="E100">
        <f t="shared" si="1"/>
        <v>71.198000000000064</v>
      </c>
      <c r="F100">
        <v>0.65038680669574778</v>
      </c>
      <c r="G100" s="7">
        <v>2.0918781026147568E-2</v>
      </c>
      <c r="H100">
        <v>0.81290472202088104</v>
      </c>
      <c r="I100" s="7">
        <v>1.8856529533507898E-2</v>
      </c>
      <c r="J100">
        <v>0.54095967364038133</v>
      </c>
      <c r="K100" s="7">
        <v>1.9775172490804859E-2</v>
      </c>
      <c r="L100">
        <v>0.57661931475577977</v>
      </c>
      <c r="M100" s="7">
        <v>1.9057625140737319E-2</v>
      </c>
      <c r="N100">
        <v>0.72402037107605899</v>
      </c>
      <c r="O100" s="7">
        <v>1.8842056299862655E-2</v>
      </c>
      <c r="P100">
        <v>0.60892969266905828</v>
      </c>
      <c r="Q100" s="2">
        <v>2.1161499911945349E-2</v>
      </c>
    </row>
    <row r="101" spans="1:17" x14ac:dyDescent="0.2">
      <c r="A101" t="s">
        <v>18</v>
      </c>
      <c r="B101">
        <v>0.873</v>
      </c>
      <c r="C101" s="3">
        <v>3.2926240000000002E-2</v>
      </c>
      <c r="E101">
        <f t="shared" si="1"/>
        <v>71.932000000000059</v>
      </c>
      <c r="F101">
        <v>0.65473243375404033</v>
      </c>
      <c r="G101" s="7">
        <v>2.0484342288120849E-2</v>
      </c>
      <c r="H101">
        <v>0.81800059536008474</v>
      </c>
      <c r="I101" s="7">
        <v>1.904859451314924E-2</v>
      </c>
      <c r="J101">
        <v>0.54650028223016811</v>
      </c>
      <c r="K101" s="7">
        <v>1.8558746288756124E-2</v>
      </c>
      <c r="L101">
        <v>0.58150062451044948</v>
      </c>
      <c r="M101" s="7">
        <v>1.8214270493108208E-2</v>
      </c>
      <c r="N101">
        <v>0.73392049722225206</v>
      </c>
      <c r="O101" s="7">
        <v>1.8697674933688079E-2</v>
      </c>
      <c r="P101">
        <v>0.61543167719404213</v>
      </c>
      <c r="Q101" s="2">
        <v>2.180533525671972E-2</v>
      </c>
    </row>
    <row r="102" spans="1:17" x14ac:dyDescent="0.2">
      <c r="A102" t="s">
        <v>18</v>
      </c>
      <c r="B102">
        <v>0.9093</v>
      </c>
      <c r="C102" s="3">
        <v>6.5219509999999994E-2</v>
      </c>
      <c r="E102">
        <f t="shared" si="1"/>
        <v>72.666000000000054</v>
      </c>
      <c r="F102">
        <v>0.65385190216288869</v>
      </c>
      <c r="G102" s="7">
        <v>2.1337764989599911E-2</v>
      </c>
      <c r="H102">
        <v>0.81314135102363239</v>
      </c>
      <c r="I102" s="7">
        <v>1.9123581730080094E-2</v>
      </c>
      <c r="J102">
        <v>0.53896684193260824</v>
      </c>
      <c r="K102" s="7">
        <v>1.9478579231245286E-2</v>
      </c>
      <c r="L102">
        <v>0.5804272598590936</v>
      </c>
      <c r="M102" s="7">
        <v>1.8541066048154045E-2</v>
      </c>
      <c r="N102">
        <v>0.74836998858907822</v>
      </c>
      <c r="O102" s="7">
        <v>1.9361594615078213E-2</v>
      </c>
      <c r="P102">
        <v>0.61174871522874552</v>
      </c>
      <c r="Q102" s="2">
        <v>2.1131826264513237E-2</v>
      </c>
    </row>
    <row r="103" spans="1:17" x14ac:dyDescent="0.2">
      <c r="A103" t="s">
        <v>18</v>
      </c>
      <c r="B103">
        <v>1</v>
      </c>
      <c r="C103" s="3">
        <v>3.8964260000000001E-2</v>
      </c>
      <c r="E103">
        <f t="shared" si="1"/>
        <v>73.400000000000048</v>
      </c>
      <c r="F103">
        <v>0.65494515320361979</v>
      </c>
      <c r="G103" s="7">
        <v>2.1025181785781701E-2</v>
      </c>
      <c r="H103">
        <v>0.81545781083773561</v>
      </c>
      <c r="I103" s="7">
        <v>1.9570855969292141E-2</v>
      </c>
      <c r="J103">
        <v>0.54772358643353125</v>
      </c>
      <c r="K103" s="7">
        <v>1.8883419498299608E-2</v>
      </c>
      <c r="L103">
        <v>0.5867925267924271</v>
      </c>
      <c r="M103" s="7">
        <v>1.8365824208974074E-2</v>
      </c>
      <c r="N103">
        <v>0.73742317856602035</v>
      </c>
      <c r="O103" s="7">
        <v>1.8603767561016248E-2</v>
      </c>
      <c r="P103">
        <v>0.62234020122399203</v>
      </c>
      <c r="Q103" s="2">
        <v>2.2334179673585575E-2</v>
      </c>
    </row>
    <row r="104" spans="1:17" x14ac:dyDescent="0.2">
      <c r="A104" t="s">
        <v>18</v>
      </c>
      <c r="B104">
        <v>0.93510000000000004</v>
      </c>
      <c r="C104" s="3">
        <v>2.9299289999999999E-2</v>
      </c>
      <c r="E104">
        <f t="shared" si="1"/>
        <v>74.134000000000043</v>
      </c>
      <c r="F104">
        <v>0.6571997347773777</v>
      </c>
      <c r="G104" s="7">
        <v>2.1039041927430311E-2</v>
      </c>
      <c r="H104">
        <v>0.81425432712636758</v>
      </c>
      <c r="I104" s="7">
        <v>1.8777723619195118E-2</v>
      </c>
      <c r="J104">
        <v>0.55461652083436896</v>
      </c>
      <c r="K104" s="7">
        <v>1.9076379856721854E-2</v>
      </c>
      <c r="L104">
        <v>0.58560568139010827</v>
      </c>
      <c r="M104" s="7">
        <v>1.8337933325824264E-2</v>
      </c>
      <c r="N104">
        <v>0.73938843894741224</v>
      </c>
      <c r="O104" s="7">
        <v>1.8326516103246784E-2</v>
      </c>
      <c r="P104">
        <v>0.61878098702458983</v>
      </c>
      <c r="Q104" s="2">
        <v>2.1882814350564432E-2</v>
      </c>
    </row>
    <row r="105" spans="1:17" x14ac:dyDescent="0.2">
      <c r="A105" t="s">
        <v>18</v>
      </c>
      <c r="B105">
        <v>0.74739999999999995</v>
      </c>
      <c r="C105" s="3">
        <v>6.471085E-2</v>
      </c>
      <c r="E105">
        <f t="shared" si="1"/>
        <v>74.868000000000038</v>
      </c>
      <c r="F105">
        <v>0.65458235994098179</v>
      </c>
      <c r="G105" s="7">
        <v>2.1556948843639803E-2</v>
      </c>
      <c r="H105">
        <v>0.81719560740363106</v>
      </c>
      <c r="I105" s="7">
        <v>1.9172437191133339E-2</v>
      </c>
      <c r="J105">
        <v>0.55117460852646527</v>
      </c>
      <c r="K105" s="7">
        <v>1.9487198300813524E-2</v>
      </c>
      <c r="L105">
        <v>0.58560489401989013</v>
      </c>
      <c r="M105" s="7">
        <v>1.8931591824945707E-2</v>
      </c>
      <c r="N105">
        <v>0.73986420279964671</v>
      </c>
      <c r="O105" s="7">
        <v>1.8844626656963476E-2</v>
      </c>
      <c r="P105">
        <v>0.62341678962345481</v>
      </c>
      <c r="Q105" s="2">
        <v>2.182661940103265E-2</v>
      </c>
    </row>
    <row r="106" spans="1:17" x14ac:dyDescent="0.2">
      <c r="A106" t="s">
        <v>18</v>
      </c>
      <c r="B106">
        <v>0.75939999999999996</v>
      </c>
      <c r="C106" s="3">
        <v>4.7753950000000003E-2</v>
      </c>
      <c r="E106">
        <f t="shared" si="1"/>
        <v>75.602000000000032</v>
      </c>
      <c r="F106">
        <v>0.65936499530986403</v>
      </c>
      <c r="G106" s="7">
        <v>2.1317289288641111E-2</v>
      </c>
      <c r="H106">
        <v>0.82058277067434782</v>
      </c>
      <c r="I106" s="7">
        <v>1.9364953920073601E-2</v>
      </c>
      <c r="J106">
        <v>0.55087926540334753</v>
      </c>
      <c r="K106" s="7">
        <v>1.9352400315197735E-2</v>
      </c>
      <c r="L106">
        <v>0.59151783717831552</v>
      </c>
      <c r="M106" s="7">
        <v>1.8822839427853181E-2</v>
      </c>
      <c r="N106">
        <v>0.73544477933196362</v>
      </c>
      <c r="O106" s="7">
        <v>1.8590447156767234E-2</v>
      </c>
      <c r="P106">
        <v>0.62232458790463707</v>
      </c>
      <c r="Q106" s="2">
        <v>2.1862662050159718E-2</v>
      </c>
    </row>
    <row r="107" spans="1:17" x14ac:dyDescent="0.2">
      <c r="A107" t="s">
        <v>18</v>
      </c>
      <c r="B107">
        <v>0.71719999999999995</v>
      </c>
      <c r="C107" s="3">
        <v>3.3887029999999999E-2</v>
      </c>
      <c r="E107">
        <f t="shared" si="1"/>
        <v>76.336000000000027</v>
      </c>
      <c r="F107">
        <v>0.65967602024893057</v>
      </c>
      <c r="G107" s="7">
        <v>2.1033786325565445E-2</v>
      </c>
      <c r="H107">
        <v>0.82017928053248834</v>
      </c>
      <c r="I107" s="7">
        <v>1.9217960553036418E-2</v>
      </c>
      <c r="J107">
        <v>0.54944419225825458</v>
      </c>
      <c r="K107" s="7">
        <v>1.9740506866368478E-2</v>
      </c>
      <c r="L107">
        <v>0.59026552055718429</v>
      </c>
      <c r="M107" s="7">
        <v>1.9403889080714512E-2</v>
      </c>
      <c r="N107">
        <v>0.74718975005716293</v>
      </c>
      <c r="O107" s="7">
        <v>1.9089192931169896E-2</v>
      </c>
      <c r="P107">
        <v>0.62565501528177769</v>
      </c>
      <c r="Q107" s="2">
        <v>2.0550341472163256E-2</v>
      </c>
    </row>
    <row r="108" spans="1:17" x14ac:dyDescent="0.2">
      <c r="A108" t="s">
        <v>18</v>
      </c>
      <c r="B108">
        <v>0.89959999999999996</v>
      </c>
      <c r="C108" s="3">
        <v>5.7914479999999997E-2</v>
      </c>
      <c r="E108">
        <f t="shared" si="1"/>
        <v>77.070000000000022</v>
      </c>
      <c r="F108">
        <v>0.66086843067621093</v>
      </c>
      <c r="G108" s="7">
        <v>2.1342171842187858E-2</v>
      </c>
      <c r="H108">
        <v>0.82327256304766094</v>
      </c>
      <c r="I108" s="7">
        <v>2.0293781067292443E-2</v>
      </c>
      <c r="J108">
        <v>0.55167992209066874</v>
      </c>
      <c r="K108" s="7">
        <v>1.9770867041970064E-2</v>
      </c>
      <c r="L108">
        <v>0.5903199062209985</v>
      </c>
      <c r="M108" s="7">
        <v>1.9574460681788343E-2</v>
      </c>
      <c r="N108">
        <v>0.73380196860635882</v>
      </c>
      <c r="O108" s="7">
        <v>1.8903043944040146E-2</v>
      </c>
      <c r="P108">
        <v>0.63009896507665641</v>
      </c>
      <c r="Q108" s="2">
        <v>2.1991378370730261E-2</v>
      </c>
    </row>
    <row r="109" spans="1:17" x14ac:dyDescent="0.2">
      <c r="A109" t="s">
        <v>18</v>
      </c>
      <c r="B109">
        <v>0.79979999999999996</v>
      </c>
      <c r="C109" s="3">
        <v>8.3609890000000006E-2</v>
      </c>
      <c r="E109">
        <f t="shared" si="1"/>
        <v>77.804000000000016</v>
      </c>
      <c r="F109">
        <v>0.66043093268853903</v>
      </c>
      <c r="G109" s="7">
        <v>2.1862872833502703E-2</v>
      </c>
      <c r="H109">
        <v>0.82311266502522673</v>
      </c>
      <c r="I109" s="7">
        <v>1.9761044852444749E-2</v>
      </c>
      <c r="J109">
        <v>0.556109516463416</v>
      </c>
      <c r="K109" s="7">
        <v>2.0540341495336154E-2</v>
      </c>
      <c r="L109">
        <v>0.58703834279123257</v>
      </c>
      <c r="M109" s="7">
        <v>1.9755506331017872E-2</v>
      </c>
      <c r="N109">
        <v>0.74522465716809039</v>
      </c>
      <c r="O109" s="7">
        <v>1.9856082600535209E-2</v>
      </c>
      <c r="P109">
        <v>0.62520307010671872</v>
      </c>
      <c r="Q109" s="2">
        <v>2.1237840623673766E-2</v>
      </c>
    </row>
    <row r="110" spans="1:17" x14ac:dyDescent="0.2">
      <c r="A110" t="s">
        <v>18</v>
      </c>
      <c r="B110">
        <v>0.82489999999999997</v>
      </c>
      <c r="C110" s="3">
        <v>7.5988109999999998E-2</v>
      </c>
      <c r="E110">
        <f t="shared" si="1"/>
        <v>78.538000000000011</v>
      </c>
      <c r="F110">
        <v>0.66030705649170618</v>
      </c>
      <c r="G110" s="7">
        <v>2.1341341700289146E-2</v>
      </c>
      <c r="H110">
        <v>0.81791970488399801</v>
      </c>
      <c r="I110" s="7">
        <v>1.9129916581129808E-2</v>
      </c>
      <c r="J110">
        <v>0.55617087476523608</v>
      </c>
      <c r="K110" s="7">
        <v>2.0528019338839291E-2</v>
      </c>
      <c r="L110">
        <v>0.59058960267100691</v>
      </c>
      <c r="M110" s="7">
        <v>2.0027034566490222E-2</v>
      </c>
      <c r="N110">
        <v>0.74348714887021827</v>
      </c>
      <c r="O110" s="7">
        <v>1.921994545586829E-2</v>
      </c>
      <c r="P110">
        <v>0.63036235272885976</v>
      </c>
      <c r="Q110" s="2">
        <v>2.1751482127529875E-2</v>
      </c>
    </row>
    <row r="111" spans="1:17" x14ac:dyDescent="0.2">
      <c r="A111" t="s">
        <v>18</v>
      </c>
      <c r="B111">
        <v>0.88859999999999995</v>
      </c>
      <c r="C111" s="3">
        <v>5.1351220000000003E-2</v>
      </c>
      <c r="E111">
        <f t="shared" si="1"/>
        <v>79.272000000000006</v>
      </c>
      <c r="F111">
        <v>0.66134294176838504</v>
      </c>
      <c r="G111" s="7">
        <v>2.1655678853546356E-2</v>
      </c>
      <c r="H111">
        <v>0.82549331543388982</v>
      </c>
      <c r="I111" s="7">
        <v>2.0193082041193199E-2</v>
      </c>
      <c r="J111">
        <v>0.54902575767049122</v>
      </c>
      <c r="K111" s="7">
        <v>2.0306890190366817E-2</v>
      </c>
      <c r="L111">
        <v>0.58795397651674663</v>
      </c>
      <c r="M111" s="7">
        <v>1.9928547633280579E-2</v>
      </c>
      <c r="N111">
        <v>0.74094672138422957</v>
      </c>
      <c r="O111" s="7">
        <v>1.8981279472323205E-2</v>
      </c>
      <c r="P111">
        <v>0.63111298357595735</v>
      </c>
      <c r="Q111" s="2">
        <v>2.2118987977107957E-2</v>
      </c>
    </row>
    <row r="112" spans="1:17" x14ac:dyDescent="0.2">
      <c r="A112" t="s">
        <v>18</v>
      </c>
      <c r="B112">
        <v>0.72929999999999995</v>
      </c>
      <c r="C112" s="3">
        <v>7.6771389999999995E-2</v>
      </c>
      <c r="E112">
        <f t="shared" si="1"/>
        <v>80.006</v>
      </c>
      <c r="F112">
        <v>0.66258160723660431</v>
      </c>
      <c r="G112" s="7">
        <v>2.1767759262168035E-2</v>
      </c>
      <c r="H112">
        <v>0.82640033767111754</v>
      </c>
      <c r="I112" s="7">
        <v>1.9313467970902321E-2</v>
      </c>
      <c r="J112">
        <v>0.55653204336094098</v>
      </c>
      <c r="K112" s="7">
        <v>2.031659261454212E-2</v>
      </c>
      <c r="L112">
        <v>0.58616698225636088</v>
      </c>
      <c r="M112" s="7">
        <v>1.9946666876481667E-2</v>
      </c>
      <c r="N112">
        <v>0.74802102002733728</v>
      </c>
      <c r="O112" s="7">
        <v>1.9398615989312466E-2</v>
      </c>
      <c r="P112">
        <v>0.63543317513255593</v>
      </c>
      <c r="Q112" s="2">
        <v>2.1676126529824889E-2</v>
      </c>
    </row>
    <row r="113" spans="1:17" x14ac:dyDescent="0.2">
      <c r="A113" t="s">
        <v>18</v>
      </c>
      <c r="B113">
        <v>0.51280000000000003</v>
      </c>
      <c r="C113" s="3">
        <v>6.2099700000000001E-2</v>
      </c>
      <c r="E113">
        <f t="shared" si="1"/>
        <v>80.739999999999995</v>
      </c>
      <c r="F113">
        <v>0.66173094822434342</v>
      </c>
      <c r="G113" s="7">
        <v>2.1180705802495474E-2</v>
      </c>
      <c r="H113">
        <v>0.82247300404232115</v>
      </c>
      <c r="I113" s="7">
        <v>1.9490906425543231E-2</v>
      </c>
      <c r="J113">
        <v>0.55485413039407228</v>
      </c>
      <c r="K113" s="7">
        <v>2.068878486725171E-2</v>
      </c>
      <c r="L113">
        <v>0.59102001402990967</v>
      </c>
      <c r="M113" s="7">
        <v>1.9690704740535844E-2</v>
      </c>
      <c r="N113">
        <v>0.75356399959009546</v>
      </c>
      <c r="O113" s="7">
        <v>1.9345472026716548E-2</v>
      </c>
      <c r="P113">
        <v>0.6336902420642011</v>
      </c>
      <c r="Q113" s="2">
        <v>2.1684495848770691E-2</v>
      </c>
    </row>
    <row r="114" spans="1:17" x14ac:dyDescent="0.2">
      <c r="A114" t="s">
        <v>18</v>
      </c>
      <c r="B114">
        <v>0.60229999999999995</v>
      </c>
      <c r="C114" s="3">
        <v>5.9319610000000002E-2</v>
      </c>
      <c r="E114">
        <f t="shared" si="1"/>
        <v>81.47399999999999</v>
      </c>
      <c r="F114">
        <v>0.66276668302251784</v>
      </c>
      <c r="G114" s="7">
        <v>2.1482303628191549E-2</v>
      </c>
      <c r="H114">
        <v>0.83294374629709012</v>
      </c>
      <c r="I114" s="7">
        <v>2.0244212008084055E-2</v>
      </c>
      <c r="J114">
        <v>0.55702825693849745</v>
      </c>
      <c r="K114" s="7">
        <v>2.117752694287954E-2</v>
      </c>
      <c r="L114">
        <v>0.59021376050882413</v>
      </c>
      <c r="M114" s="7">
        <v>1.991389134445604E-2</v>
      </c>
      <c r="N114">
        <v>0.74568384797746212</v>
      </c>
      <c r="O114" s="7">
        <v>1.9317892972296438E-2</v>
      </c>
      <c r="P114">
        <v>0.63843401077233686</v>
      </c>
      <c r="Q114" s="2">
        <v>2.2061793405441177E-2</v>
      </c>
    </row>
    <row r="115" spans="1:17" x14ac:dyDescent="0.2">
      <c r="A115" t="s">
        <v>18</v>
      </c>
      <c r="B115">
        <v>0.56269999999999998</v>
      </c>
      <c r="C115" s="3">
        <v>9.6740549999999995E-2</v>
      </c>
      <c r="E115">
        <f t="shared" si="1"/>
        <v>82.207999999999984</v>
      </c>
      <c r="F115">
        <v>0.65932398561808803</v>
      </c>
      <c r="G115" s="7">
        <v>2.1964724236240022E-2</v>
      </c>
      <c r="H115">
        <v>0.83601657760679926</v>
      </c>
      <c r="I115" s="7">
        <v>2.0086632525183584E-2</v>
      </c>
      <c r="J115">
        <v>0.55853377150534211</v>
      </c>
      <c r="K115" s="7">
        <v>2.0402130835922405E-2</v>
      </c>
      <c r="L115">
        <v>0.59226131425505868</v>
      </c>
      <c r="M115" s="7">
        <v>2.0232574241570381E-2</v>
      </c>
      <c r="N115">
        <v>0.7503428795927195</v>
      </c>
      <c r="O115" s="7">
        <v>1.8917066362509536E-2</v>
      </c>
      <c r="P115">
        <v>0.63853231138929467</v>
      </c>
      <c r="Q115" s="2">
        <v>2.2558931301288009E-2</v>
      </c>
    </row>
    <row r="116" spans="1:17" x14ac:dyDescent="0.2">
      <c r="A116" t="s">
        <v>18</v>
      </c>
      <c r="B116">
        <v>0.55289999999999995</v>
      </c>
      <c r="C116" s="3">
        <v>4.6246490000000001E-2</v>
      </c>
      <c r="E116">
        <f t="shared" si="1"/>
        <v>82.941999999999979</v>
      </c>
      <c r="F116">
        <v>0.66710211365684091</v>
      </c>
      <c r="G116" s="7">
        <v>2.2577837139769252E-2</v>
      </c>
      <c r="H116">
        <v>0.82686011016239547</v>
      </c>
      <c r="I116" s="7">
        <v>2.0102233998745292E-2</v>
      </c>
      <c r="J116">
        <v>0.55512087201236637</v>
      </c>
      <c r="K116" s="7">
        <v>2.0362063356228775E-2</v>
      </c>
      <c r="L116">
        <v>0.58385231170045226</v>
      </c>
      <c r="M116" s="7">
        <v>2.0021303320881957E-2</v>
      </c>
      <c r="N116">
        <v>0.74968335041804612</v>
      </c>
      <c r="O116" s="7">
        <v>1.9327400766712886E-2</v>
      </c>
      <c r="P116">
        <v>0.63944145705340261</v>
      </c>
      <c r="Q116" s="2">
        <v>2.2070439557937589E-2</v>
      </c>
    </row>
    <row r="117" spans="1:17" x14ac:dyDescent="0.2">
      <c r="A117" t="s">
        <v>18</v>
      </c>
      <c r="B117">
        <v>0.81799999999999995</v>
      </c>
      <c r="C117" s="3">
        <v>4.7592570000000001E-2</v>
      </c>
      <c r="E117">
        <f t="shared" si="1"/>
        <v>83.675999999999974</v>
      </c>
      <c r="F117">
        <v>0.66628781814455418</v>
      </c>
      <c r="G117" s="7">
        <v>2.2639513167371415E-2</v>
      </c>
      <c r="H117">
        <v>0.83739807249936227</v>
      </c>
      <c r="I117" s="7">
        <v>2.0327946042756499E-2</v>
      </c>
      <c r="J117">
        <v>0.56291611056053825</v>
      </c>
      <c r="K117" s="7">
        <v>2.1408127451457971E-2</v>
      </c>
      <c r="L117">
        <v>0.58589071941534954</v>
      </c>
      <c r="M117" s="7">
        <v>2.047230895574666E-2</v>
      </c>
      <c r="N117">
        <v>0.74703712135094691</v>
      </c>
      <c r="O117" s="7">
        <v>1.9482170054304287E-2</v>
      </c>
      <c r="P117">
        <v>0.64683037825452405</v>
      </c>
      <c r="Q117" s="2">
        <v>2.3046919906446479E-2</v>
      </c>
    </row>
    <row r="118" spans="1:17" x14ac:dyDescent="0.2">
      <c r="A118" t="s">
        <v>18</v>
      </c>
      <c r="B118">
        <v>0.71379999999999999</v>
      </c>
      <c r="C118" s="3">
        <v>8.4355669999999994E-2</v>
      </c>
      <c r="E118">
        <f t="shared" si="1"/>
        <v>84.409999999999968</v>
      </c>
      <c r="F118">
        <v>0.66491437092613748</v>
      </c>
      <c r="G118" s="7">
        <v>2.261443047915768E-2</v>
      </c>
      <c r="H118">
        <v>0.83690477186356382</v>
      </c>
      <c r="I118" s="7">
        <v>2.1067758471675919E-2</v>
      </c>
      <c r="J118">
        <v>0.55817951682019395</v>
      </c>
      <c r="K118" s="7">
        <v>2.1956080675525742E-2</v>
      </c>
      <c r="L118">
        <v>0.59453239395673319</v>
      </c>
      <c r="M118" s="7">
        <v>2.1056669557895688E-2</v>
      </c>
      <c r="N118">
        <v>0.76085660485542939</v>
      </c>
      <c r="O118" s="7">
        <v>2.0616384263775666E-2</v>
      </c>
      <c r="P118">
        <v>0.64791787241568233</v>
      </c>
      <c r="Q118" s="2">
        <v>2.2001725460569537E-2</v>
      </c>
    </row>
    <row r="119" spans="1:17" x14ac:dyDescent="0.2">
      <c r="A119" t="s">
        <v>18</v>
      </c>
      <c r="B119">
        <v>0.63529999999999998</v>
      </c>
      <c r="C119" s="3">
        <v>3.0053960000000001E-2</v>
      </c>
      <c r="E119">
        <f t="shared" si="1"/>
        <v>85.143999999999963</v>
      </c>
      <c r="F119">
        <v>0.66448746851945184</v>
      </c>
      <c r="G119" s="7">
        <v>2.3081019434636151E-2</v>
      </c>
      <c r="H119">
        <v>0.83907713591129152</v>
      </c>
      <c r="I119" s="7">
        <v>2.0767849713787367E-2</v>
      </c>
      <c r="J119">
        <v>0.56010397613596807</v>
      </c>
      <c r="K119" s="7">
        <v>2.1576261045651673E-2</v>
      </c>
      <c r="L119">
        <v>0.58958878448446284</v>
      </c>
      <c r="M119" s="7">
        <v>2.0506800394448348E-2</v>
      </c>
      <c r="N119">
        <v>0.73256492432247278</v>
      </c>
      <c r="O119" s="7">
        <v>1.9879430302199227E-2</v>
      </c>
      <c r="P119">
        <v>0.64030941326240232</v>
      </c>
      <c r="Q119" s="2">
        <v>2.2934662677191964E-2</v>
      </c>
    </row>
    <row r="120" spans="1:17" x14ac:dyDescent="0.2">
      <c r="A120" t="s">
        <v>18</v>
      </c>
      <c r="B120">
        <v>0.51060000000000005</v>
      </c>
      <c r="C120" s="3">
        <v>4.9797660000000001E-2</v>
      </c>
      <c r="E120">
        <f t="shared" si="1"/>
        <v>85.877999999999957</v>
      </c>
      <c r="F120">
        <v>0.66616392262767521</v>
      </c>
      <c r="G120" s="7">
        <v>2.2772179466148592E-2</v>
      </c>
      <c r="H120">
        <v>0.84040319458443946</v>
      </c>
      <c r="I120" s="7">
        <v>2.0606132562256657E-2</v>
      </c>
      <c r="J120">
        <v>0.55826003706165972</v>
      </c>
      <c r="K120" s="7">
        <v>2.1414909366442251E-2</v>
      </c>
      <c r="L120">
        <v>0.58723222803610919</v>
      </c>
      <c r="M120" s="7">
        <v>2.0312247382721828E-2</v>
      </c>
      <c r="N120">
        <v>0.74888615643600531</v>
      </c>
      <c r="O120" s="7">
        <v>1.9341380739876964E-2</v>
      </c>
      <c r="P120">
        <v>0.64198454671237415</v>
      </c>
      <c r="Q120" s="2">
        <v>2.2481280689453081E-2</v>
      </c>
    </row>
    <row r="121" spans="1:17" x14ac:dyDescent="0.2">
      <c r="A121" t="s">
        <v>18</v>
      </c>
      <c r="B121">
        <v>1</v>
      </c>
      <c r="C121" s="3">
        <v>2.8573089999999999E-2</v>
      </c>
      <c r="E121">
        <f t="shared" si="1"/>
        <v>86.611999999999952</v>
      </c>
      <c r="F121">
        <v>0.66739353658100053</v>
      </c>
      <c r="G121" s="7">
        <v>2.2781284303954603E-2</v>
      </c>
      <c r="H121">
        <v>0.83991081418431912</v>
      </c>
      <c r="I121" s="7">
        <v>2.0131321548277528E-2</v>
      </c>
      <c r="J121">
        <v>0.56155448218239312</v>
      </c>
      <c r="K121" s="7">
        <v>2.1178728818062747E-2</v>
      </c>
      <c r="L121">
        <v>0.58828756020672124</v>
      </c>
      <c r="M121" s="7">
        <v>2.01267624632313E-2</v>
      </c>
      <c r="N121">
        <v>0.75007125106177708</v>
      </c>
      <c r="O121" s="7">
        <v>1.9408668757187549E-2</v>
      </c>
      <c r="P121">
        <v>0.64322281636879486</v>
      </c>
      <c r="Q121" s="2">
        <v>2.3420449088089559E-2</v>
      </c>
    </row>
    <row r="122" spans="1:17" x14ac:dyDescent="0.2">
      <c r="A122" t="s">
        <v>18</v>
      </c>
      <c r="B122">
        <v>0.70709999999999995</v>
      </c>
      <c r="C122" s="3">
        <v>7.4320289999999997E-2</v>
      </c>
      <c r="E122">
        <f t="shared" si="1"/>
        <v>87.345999999999947</v>
      </c>
      <c r="F122">
        <v>0.66660340298903831</v>
      </c>
      <c r="G122" s="7">
        <v>2.3741879100116613E-2</v>
      </c>
      <c r="H122">
        <v>0.84142744084899768</v>
      </c>
      <c r="I122" s="7">
        <v>2.0247722903739534E-2</v>
      </c>
      <c r="J122">
        <v>0.56532329127376257</v>
      </c>
      <c r="K122" s="7">
        <v>2.0832506865687068E-2</v>
      </c>
      <c r="L122">
        <v>0.59578376287125567</v>
      </c>
      <c r="M122" s="7">
        <v>1.9651734926724271E-2</v>
      </c>
      <c r="N122">
        <v>0.75943224207809779</v>
      </c>
      <c r="O122" s="7">
        <v>1.9241844781933058E-2</v>
      </c>
      <c r="P122">
        <v>0.65358792230503715</v>
      </c>
      <c r="Q122" s="2">
        <v>2.3777586592096108E-2</v>
      </c>
    </row>
    <row r="123" spans="1:17" x14ac:dyDescent="0.2">
      <c r="A123" t="s">
        <v>18</v>
      </c>
      <c r="B123">
        <v>0.84740000000000004</v>
      </c>
      <c r="C123" s="3">
        <v>5.9777860000000002E-2</v>
      </c>
    </row>
    <row r="124" spans="1:17" x14ac:dyDescent="0.2">
      <c r="A124" t="s">
        <v>18</v>
      </c>
      <c r="B124">
        <v>1</v>
      </c>
      <c r="C124" s="3">
        <v>1.8364809999999999E-2</v>
      </c>
    </row>
    <row r="125" spans="1:17" x14ac:dyDescent="0.2">
      <c r="A125" t="s">
        <v>18</v>
      </c>
      <c r="B125">
        <v>0.70699999999999996</v>
      </c>
      <c r="C125" s="3">
        <v>3.3544749999999998E-2</v>
      </c>
    </row>
    <row r="126" spans="1:17" x14ac:dyDescent="0.2">
      <c r="A126" t="s">
        <v>18</v>
      </c>
      <c r="B126">
        <v>0.64429999999999998</v>
      </c>
      <c r="C126" s="3">
        <v>4.2053279999999998E-2</v>
      </c>
    </row>
    <row r="127" spans="1:17" x14ac:dyDescent="0.2">
      <c r="A127" t="s">
        <v>18</v>
      </c>
      <c r="B127">
        <v>0.74709999999999999</v>
      </c>
      <c r="C127" s="3">
        <v>4.5056810000000003E-2</v>
      </c>
    </row>
    <row r="128" spans="1:17" x14ac:dyDescent="0.2">
      <c r="A128" t="s">
        <v>18</v>
      </c>
      <c r="B128">
        <v>0.80330000000000001</v>
      </c>
      <c r="C128" s="3">
        <v>2.8150169999999999E-2</v>
      </c>
    </row>
    <row r="129" spans="1:3" x14ac:dyDescent="0.2">
      <c r="A129" t="s">
        <v>18</v>
      </c>
      <c r="B129">
        <v>0.58560000000000001</v>
      </c>
      <c r="C129" s="3">
        <v>7.4159279999999994E-2</v>
      </c>
    </row>
    <row r="130" spans="1:3" x14ac:dyDescent="0.2">
      <c r="A130" t="s">
        <v>18</v>
      </c>
      <c r="B130">
        <v>0.79810000000000003</v>
      </c>
      <c r="C130" s="3">
        <v>0.113984</v>
      </c>
    </row>
    <row r="131" spans="1:3" x14ac:dyDescent="0.2">
      <c r="A131" t="s">
        <v>18</v>
      </c>
      <c r="B131">
        <v>0.63460000000000005</v>
      </c>
      <c r="C131" s="3">
        <v>5.8849180000000001E-2</v>
      </c>
    </row>
    <row r="132" spans="1:3" x14ac:dyDescent="0.2">
      <c r="A132" t="s">
        <v>18</v>
      </c>
      <c r="B132">
        <v>0.52190000000000003</v>
      </c>
      <c r="C132" s="3">
        <v>4.8630520000000003E-2</v>
      </c>
    </row>
    <row r="133" spans="1:3" x14ac:dyDescent="0.2">
      <c r="A133" t="s">
        <v>18</v>
      </c>
      <c r="B133">
        <v>0.69879999999999998</v>
      </c>
      <c r="C133" s="3">
        <v>4.7631640000000003E-2</v>
      </c>
    </row>
    <row r="134" spans="1:3" x14ac:dyDescent="0.2">
      <c r="A134" t="s">
        <v>18</v>
      </c>
      <c r="B134">
        <v>0.72009999999999996</v>
      </c>
      <c r="C134" s="3">
        <v>3.6077049999999999E-2</v>
      </c>
    </row>
    <row r="135" spans="1:3" x14ac:dyDescent="0.2">
      <c r="A135" t="s">
        <v>18</v>
      </c>
      <c r="B135">
        <v>0.79259999999999997</v>
      </c>
      <c r="C135" s="3">
        <v>6.8077540000000006E-2</v>
      </c>
    </row>
    <row r="136" spans="1:3" x14ac:dyDescent="0.2">
      <c r="A136" t="s">
        <v>18</v>
      </c>
      <c r="B136">
        <v>0.84850000000000003</v>
      </c>
      <c r="C136" s="3">
        <v>3.4786839999999999E-2</v>
      </c>
    </row>
    <row r="137" spans="1:3" x14ac:dyDescent="0.2">
      <c r="A137" t="s">
        <v>18</v>
      </c>
      <c r="B137">
        <v>0.81459999999999999</v>
      </c>
      <c r="C137" s="3">
        <v>9.0195999999999998E-2</v>
      </c>
    </row>
    <row r="138" spans="1:3" x14ac:dyDescent="0.2">
      <c r="A138" t="s">
        <v>18</v>
      </c>
      <c r="B138">
        <v>0.84199999999999997</v>
      </c>
      <c r="C138" s="3">
        <v>4.4415910000000003E-2</v>
      </c>
    </row>
    <row r="139" spans="1:3" x14ac:dyDescent="0.2">
      <c r="A139" t="s">
        <v>18</v>
      </c>
      <c r="B139">
        <v>0.80720000000000003</v>
      </c>
      <c r="C139" s="3">
        <v>6.2984970000000001E-2</v>
      </c>
    </row>
    <row r="140" spans="1:3" x14ac:dyDescent="0.2">
      <c r="A140" t="s">
        <v>18</v>
      </c>
      <c r="B140">
        <v>0.92700000000000005</v>
      </c>
      <c r="C140" s="3">
        <v>7.9044829999999996E-2</v>
      </c>
    </row>
    <row r="141" spans="1:3" x14ac:dyDescent="0.2">
      <c r="A141" t="s">
        <v>18</v>
      </c>
      <c r="B141">
        <v>0.68389999999999995</v>
      </c>
      <c r="C141" s="3">
        <v>4.2186170000000002E-2</v>
      </c>
    </row>
    <row r="142" spans="1:3" x14ac:dyDescent="0.2">
      <c r="A142" t="s">
        <v>18</v>
      </c>
      <c r="B142">
        <v>0.72240000000000004</v>
      </c>
      <c r="C142" s="3">
        <v>3.1619809999999998E-2</v>
      </c>
    </row>
    <row r="143" spans="1:3" x14ac:dyDescent="0.2">
      <c r="A143" t="s">
        <v>18</v>
      </c>
      <c r="B143">
        <v>0.77539999999999998</v>
      </c>
      <c r="C143" s="3">
        <v>3.5480249999999998E-2</v>
      </c>
    </row>
    <row r="144" spans="1:3" x14ac:dyDescent="0.2">
      <c r="A144" t="s">
        <v>18</v>
      </c>
      <c r="B144">
        <v>0.73909999999999998</v>
      </c>
      <c r="C144" s="3">
        <v>3.3952320000000001E-2</v>
      </c>
    </row>
    <row r="145" spans="1:3" x14ac:dyDescent="0.2">
      <c r="A145" t="s">
        <v>19</v>
      </c>
      <c r="B145">
        <v>0.28370000000000001</v>
      </c>
      <c r="C145" s="3">
        <v>6.4736660000000001E-2</v>
      </c>
    </row>
    <row r="146" spans="1:3" x14ac:dyDescent="0.2">
      <c r="A146" t="s">
        <v>19</v>
      </c>
      <c r="B146">
        <v>0.73140000000000005</v>
      </c>
      <c r="C146" s="3">
        <v>2.713815E-2</v>
      </c>
    </row>
    <row r="147" spans="1:3" x14ac:dyDescent="0.2">
      <c r="A147" t="s">
        <v>19</v>
      </c>
      <c r="B147">
        <v>0.67220000000000002</v>
      </c>
      <c r="C147" s="3">
        <v>4.1254329999999999E-2</v>
      </c>
    </row>
    <row r="148" spans="1:3" x14ac:dyDescent="0.2">
      <c r="A148" t="s">
        <v>19</v>
      </c>
      <c r="B148">
        <v>0.63939999999999997</v>
      </c>
      <c r="C148" s="3">
        <v>3.0532179999999999E-2</v>
      </c>
    </row>
    <row r="149" spans="1:3" x14ac:dyDescent="0.2">
      <c r="A149" t="s">
        <v>19</v>
      </c>
      <c r="B149">
        <v>0.49680000000000002</v>
      </c>
      <c r="C149" s="3">
        <v>3.9109720000000001E-2</v>
      </c>
    </row>
    <row r="150" spans="1:3" x14ac:dyDescent="0.2">
      <c r="A150" t="s">
        <v>19</v>
      </c>
      <c r="B150">
        <v>0.56379999999999997</v>
      </c>
      <c r="C150" s="3">
        <v>1.302378E-2</v>
      </c>
    </row>
    <row r="151" spans="1:3" x14ac:dyDescent="0.2">
      <c r="A151" t="s">
        <v>19</v>
      </c>
      <c r="B151">
        <v>0.54979999999999996</v>
      </c>
      <c r="C151" s="3">
        <v>4.3136059999999997E-2</v>
      </c>
    </row>
    <row r="152" spans="1:3" x14ac:dyDescent="0.2">
      <c r="A152" t="s">
        <v>19</v>
      </c>
      <c r="B152">
        <v>0.38169999999999998</v>
      </c>
      <c r="C152" s="3">
        <v>5.4456480000000002E-2</v>
      </c>
    </row>
    <row r="153" spans="1:3" x14ac:dyDescent="0.2">
      <c r="A153" t="s">
        <v>19</v>
      </c>
      <c r="B153">
        <v>0.3952</v>
      </c>
      <c r="C153" s="3">
        <v>4.0253400000000002E-2</v>
      </c>
    </row>
    <row r="154" spans="1:3" x14ac:dyDescent="0.2">
      <c r="A154" t="s">
        <v>19</v>
      </c>
      <c r="B154">
        <v>0.4073</v>
      </c>
      <c r="C154" s="3">
        <v>3.8995139999999998E-2</v>
      </c>
    </row>
    <row r="155" spans="1:3" x14ac:dyDescent="0.2">
      <c r="A155" t="s">
        <v>19</v>
      </c>
      <c r="B155">
        <v>0.35</v>
      </c>
      <c r="C155" s="3">
        <v>6.5344109999999997E-2</v>
      </c>
    </row>
    <row r="156" spans="1:3" x14ac:dyDescent="0.2">
      <c r="A156" t="s">
        <v>19</v>
      </c>
      <c r="B156">
        <v>0.43090000000000001</v>
      </c>
      <c r="C156" s="3">
        <v>6.9372450000000002E-2</v>
      </c>
    </row>
    <row r="157" spans="1:3" x14ac:dyDescent="0.2">
      <c r="A157" t="s">
        <v>19</v>
      </c>
      <c r="B157">
        <v>0.37130000000000002</v>
      </c>
      <c r="C157" s="3">
        <v>0.1081312</v>
      </c>
    </row>
    <row r="158" spans="1:3" x14ac:dyDescent="0.2">
      <c r="A158" t="s">
        <v>19</v>
      </c>
      <c r="B158">
        <v>0.46689999999999998</v>
      </c>
      <c r="C158" s="3">
        <v>5.77352E-2</v>
      </c>
    </row>
    <row r="159" spans="1:3" x14ac:dyDescent="0.2">
      <c r="A159" t="s">
        <v>19</v>
      </c>
      <c r="B159">
        <v>0.5111</v>
      </c>
      <c r="C159" s="3">
        <v>5.4153359999999998E-2</v>
      </c>
    </row>
    <row r="160" spans="1:3" x14ac:dyDescent="0.2">
      <c r="A160" t="s">
        <v>19</v>
      </c>
      <c r="B160">
        <v>0.51959999999999995</v>
      </c>
      <c r="C160" s="3">
        <v>3.1369170000000002E-2</v>
      </c>
    </row>
    <row r="161" spans="1:3" x14ac:dyDescent="0.2">
      <c r="A161" t="s">
        <v>19</v>
      </c>
      <c r="B161">
        <v>0.70609999999999995</v>
      </c>
      <c r="C161" s="3">
        <v>4.1980299999999998E-2</v>
      </c>
    </row>
    <row r="162" spans="1:3" x14ac:dyDescent="0.2">
      <c r="A162" t="s">
        <v>19</v>
      </c>
      <c r="B162">
        <v>0.49969999999999998</v>
      </c>
      <c r="C162" s="3">
        <v>7.0903369999999993E-2</v>
      </c>
    </row>
    <row r="163" spans="1:3" x14ac:dyDescent="0.2">
      <c r="A163" t="s">
        <v>19</v>
      </c>
      <c r="B163">
        <v>0.60019999999999996</v>
      </c>
      <c r="C163" s="3">
        <v>5.5228020000000003E-2</v>
      </c>
    </row>
    <row r="164" spans="1:3" x14ac:dyDescent="0.2">
      <c r="A164" t="s">
        <v>19</v>
      </c>
      <c r="B164">
        <v>0.32129999999999997</v>
      </c>
      <c r="C164" s="3">
        <v>8.705512E-2</v>
      </c>
    </row>
    <row r="165" spans="1:3" x14ac:dyDescent="0.2">
      <c r="A165" t="s">
        <v>19</v>
      </c>
      <c r="B165">
        <v>0.40300000000000002</v>
      </c>
      <c r="C165" s="3">
        <v>0.10332719999999999</v>
      </c>
    </row>
    <row r="166" spans="1:3" x14ac:dyDescent="0.2">
      <c r="A166" t="s">
        <v>19</v>
      </c>
      <c r="B166">
        <v>0.36209999999999998</v>
      </c>
      <c r="C166" s="3">
        <v>5.1379840000000003E-2</v>
      </c>
    </row>
    <row r="167" spans="1:3" x14ac:dyDescent="0.2">
      <c r="A167" t="s">
        <v>19</v>
      </c>
      <c r="B167">
        <v>0.34749999999999998</v>
      </c>
      <c r="C167" s="3">
        <v>5.5065660000000002E-2</v>
      </c>
    </row>
    <row r="168" spans="1:3" x14ac:dyDescent="0.2">
      <c r="A168" t="s">
        <v>19</v>
      </c>
      <c r="B168">
        <v>0.60240000000000005</v>
      </c>
      <c r="C168" s="3">
        <v>3.1024570000000001E-2</v>
      </c>
    </row>
    <row r="169" spans="1:3" x14ac:dyDescent="0.2">
      <c r="A169" t="s">
        <v>19</v>
      </c>
      <c r="B169">
        <v>0.61870000000000003</v>
      </c>
      <c r="C169" s="3">
        <v>3.326366E-2</v>
      </c>
    </row>
    <row r="170" spans="1:3" x14ac:dyDescent="0.2">
      <c r="A170" t="s">
        <v>19</v>
      </c>
      <c r="B170">
        <v>0.37019999999999997</v>
      </c>
      <c r="C170" s="3">
        <v>7.994068E-2</v>
      </c>
    </row>
    <row r="171" spans="1:3" x14ac:dyDescent="0.2">
      <c r="A171" t="s">
        <v>19</v>
      </c>
      <c r="B171">
        <v>0.3856</v>
      </c>
      <c r="C171" s="3">
        <v>9.0856649999999997E-2</v>
      </c>
    </row>
    <row r="172" spans="1:3" x14ac:dyDescent="0.2">
      <c r="A172" t="s">
        <v>19</v>
      </c>
      <c r="B172">
        <v>0.66800000000000004</v>
      </c>
      <c r="C172" s="3">
        <v>4.5336660000000001E-2</v>
      </c>
    </row>
    <row r="173" spans="1:3" x14ac:dyDescent="0.2">
      <c r="A173" t="s">
        <v>19</v>
      </c>
      <c r="B173">
        <v>0.52270000000000005</v>
      </c>
      <c r="C173" s="3">
        <v>9.5068920000000001E-2</v>
      </c>
    </row>
    <row r="174" spans="1:3" x14ac:dyDescent="0.2">
      <c r="A174" t="s">
        <v>19</v>
      </c>
      <c r="B174">
        <v>0.47349999999999998</v>
      </c>
      <c r="C174" s="3">
        <v>0.1292238</v>
      </c>
    </row>
    <row r="175" spans="1:3" x14ac:dyDescent="0.2">
      <c r="A175" t="s">
        <v>19</v>
      </c>
      <c r="B175">
        <v>0.5071</v>
      </c>
      <c r="C175" s="3">
        <v>0.1004099</v>
      </c>
    </row>
    <row r="176" spans="1:3" x14ac:dyDescent="0.2">
      <c r="A176" t="s">
        <v>19</v>
      </c>
      <c r="B176">
        <v>0.47889999999999999</v>
      </c>
      <c r="C176" s="3">
        <v>5.4961749999999997E-2</v>
      </c>
    </row>
    <row r="177" spans="1:3" x14ac:dyDescent="0.2">
      <c r="A177" t="s">
        <v>19</v>
      </c>
      <c r="B177">
        <v>0.43430000000000002</v>
      </c>
      <c r="C177" s="3">
        <v>5.5878940000000002E-2</v>
      </c>
    </row>
    <row r="178" spans="1:3" x14ac:dyDescent="0.2">
      <c r="A178" t="s">
        <v>19</v>
      </c>
      <c r="B178">
        <v>0.42109999999999997</v>
      </c>
      <c r="C178" s="3">
        <v>7.3233649999999997E-2</v>
      </c>
    </row>
    <row r="179" spans="1:3" x14ac:dyDescent="0.2">
      <c r="A179" t="s">
        <v>19</v>
      </c>
      <c r="B179">
        <v>0.59179999999999999</v>
      </c>
      <c r="C179" s="3">
        <v>1.3038320000000001E-2</v>
      </c>
    </row>
    <row r="180" spans="1:3" x14ac:dyDescent="0.2">
      <c r="A180" t="s">
        <v>19</v>
      </c>
      <c r="B180">
        <v>0.33750000000000002</v>
      </c>
      <c r="C180" s="3">
        <v>6.6361550000000005E-2</v>
      </c>
    </row>
    <row r="181" spans="1:3" x14ac:dyDescent="0.2">
      <c r="A181" t="s">
        <v>19</v>
      </c>
      <c r="B181">
        <v>0.75629999999999997</v>
      </c>
      <c r="C181" s="3">
        <v>3.5924959999999999E-2</v>
      </c>
    </row>
    <row r="182" spans="1:3" x14ac:dyDescent="0.2">
      <c r="A182" t="s">
        <v>19</v>
      </c>
      <c r="B182">
        <v>0.62390000000000001</v>
      </c>
      <c r="C182" s="3">
        <v>7.5610479999999994E-2</v>
      </c>
    </row>
    <row r="183" spans="1:3" x14ac:dyDescent="0.2">
      <c r="A183" t="s">
        <v>19</v>
      </c>
      <c r="B183">
        <v>0.64080000000000004</v>
      </c>
      <c r="C183" s="3">
        <v>6.4468600000000001E-2</v>
      </c>
    </row>
    <row r="184" spans="1:3" x14ac:dyDescent="0.2">
      <c r="A184" t="s">
        <v>19</v>
      </c>
      <c r="B184">
        <v>0.67510000000000003</v>
      </c>
      <c r="C184" s="3">
        <v>9.6831780000000006E-2</v>
      </c>
    </row>
    <row r="185" spans="1:3" x14ac:dyDescent="0.2">
      <c r="A185" t="s">
        <v>19</v>
      </c>
      <c r="B185">
        <v>0.57550000000000001</v>
      </c>
      <c r="C185" s="3">
        <v>3.3701780000000001E-2</v>
      </c>
    </row>
    <row r="186" spans="1:3" x14ac:dyDescent="0.2">
      <c r="A186" t="s">
        <v>19</v>
      </c>
      <c r="B186">
        <v>0.68730000000000002</v>
      </c>
      <c r="C186" s="3">
        <v>4.6828109999999999E-2</v>
      </c>
    </row>
    <row r="187" spans="1:3" x14ac:dyDescent="0.2">
      <c r="A187" t="s">
        <v>19</v>
      </c>
      <c r="B187">
        <v>0.79159999999999997</v>
      </c>
      <c r="C187" s="3">
        <v>2.6628120000000002E-2</v>
      </c>
    </row>
    <row r="188" spans="1:3" x14ac:dyDescent="0.2">
      <c r="A188" t="s">
        <v>19</v>
      </c>
      <c r="B188">
        <v>0.6845</v>
      </c>
      <c r="C188" s="3">
        <v>2.7293910000000001E-2</v>
      </c>
    </row>
    <row r="189" spans="1:3" x14ac:dyDescent="0.2">
      <c r="A189" t="s">
        <v>19</v>
      </c>
      <c r="B189">
        <v>0.6996</v>
      </c>
      <c r="C189" s="3">
        <v>4.1929710000000002E-2</v>
      </c>
    </row>
    <row r="190" spans="1:3" x14ac:dyDescent="0.2">
      <c r="A190" t="s">
        <v>19</v>
      </c>
      <c r="B190">
        <v>0.76190000000000002</v>
      </c>
      <c r="C190" s="3">
        <v>7.0579829999999996E-2</v>
      </c>
    </row>
    <row r="191" spans="1:3" x14ac:dyDescent="0.2">
      <c r="A191" t="s">
        <v>19</v>
      </c>
      <c r="B191">
        <v>0.9748</v>
      </c>
      <c r="C191" s="3">
        <v>6.2145430000000002E-2</v>
      </c>
    </row>
    <row r="192" spans="1:3" x14ac:dyDescent="0.2">
      <c r="A192" t="s">
        <v>19</v>
      </c>
      <c r="B192">
        <v>0.72360000000000002</v>
      </c>
      <c r="C192" s="3">
        <v>4.1300080000000003E-2</v>
      </c>
    </row>
    <row r="193" spans="1:3" x14ac:dyDescent="0.2">
      <c r="A193" t="s">
        <v>19</v>
      </c>
      <c r="B193">
        <v>0.96120000000000005</v>
      </c>
      <c r="C193" s="3">
        <v>3.565538E-2</v>
      </c>
    </row>
    <row r="194" spans="1:3" x14ac:dyDescent="0.2">
      <c r="A194" t="s">
        <v>19</v>
      </c>
      <c r="B194">
        <v>0.88470000000000004</v>
      </c>
      <c r="C194" s="3">
        <v>3.4539060000000003E-2</v>
      </c>
    </row>
    <row r="195" spans="1:3" x14ac:dyDescent="0.2">
      <c r="A195" t="s">
        <v>19</v>
      </c>
      <c r="B195">
        <v>0.62549999999999994</v>
      </c>
      <c r="C195" s="3">
        <v>4.1770160000000001E-2</v>
      </c>
    </row>
    <row r="196" spans="1:3" x14ac:dyDescent="0.2">
      <c r="A196" t="s">
        <v>19</v>
      </c>
      <c r="B196">
        <v>0.54300000000000004</v>
      </c>
      <c r="C196" s="3">
        <v>3.3949779999999999E-2</v>
      </c>
    </row>
    <row r="197" spans="1:3" x14ac:dyDescent="0.2">
      <c r="A197" t="s">
        <v>19</v>
      </c>
      <c r="B197">
        <v>0.4713</v>
      </c>
      <c r="C197" s="3">
        <v>3.3320040000000002E-2</v>
      </c>
    </row>
    <row r="198" spans="1:3" x14ac:dyDescent="0.2">
      <c r="A198" t="s">
        <v>19</v>
      </c>
      <c r="B198">
        <v>0.51880000000000004</v>
      </c>
      <c r="C198" s="3">
        <v>7.3751430000000007E-2</v>
      </c>
    </row>
    <row r="199" spans="1:3" x14ac:dyDescent="0.2">
      <c r="A199" t="s">
        <v>19</v>
      </c>
      <c r="B199">
        <v>0.60429999999999995</v>
      </c>
      <c r="C199" s="3">
        <v>8.352184E-2</v>
      </c>
    </row>
    <row r="200" spans="1:3" x14ac:dyDescent="0.2">
      <c r="A200" t="s">
        <v>19</v>
      </c>
      <c r="B200">
        <v>0.5655</v>
      </c>
      <c r="C200" s="3">
        <v>3.1507430000000003E-2</v>
      </c>
    </row>
    <row r="201" spans="1:3" x14ac:dyDescent="0.2">
      <c r="A201" t="s">
        <v>19</v>
      </c>
      <c r="B201">
        <v>0.67720000000000002</v>
      </c>
      <c r="C201" s="3">
        <v>3.3744940000000001E-2</v>
      </c>
    </row>
    <row r="202" spans="1:3" x14ac:dyDescent="0.2">
      <c r="A202" t="s">
        <v>19</v>
      </c>
      <c r="B202">
        <v>0.48820000000000002</v>
      </c>
      <c r="C202" s="3">
        <v>3.7097810000000002E-2</v>
      </c>
    </row>
    <row r="203" spans="1:3" x14ac:dyDescent="0.2">
      <c r="A203" t="s">
        <v>20</v>
      </c>
      <c r="B203">
        <v>0.62239999999999995</v>
      </c>
      <c r="C203" s="3">
        <v>0.1936667</v>
      </c>
    </row>
    <row r="204" spans="1:3" x14ac:dyDescent="0.2">
      <c r="A204" t="s">
        <v>20</v>
      </c>
      <c r="B204">
        <v>0.47660000000000002</v>
      </c>
      <c r="C204" s="3">
        <v>7.5632630000000006E-2</v>
      </c>
    </row>
    <row r="205" spans="1:3" x14ac:dyDescent="0.2">
      <c r="A205" t="s">
        <v>20</v>
      </c>
      <c r="B205">
        <v>0.53469999999999995</v>
      </c>
      <c r="C205" s="3">
        <v>2.5248059999999999E-2</v>
      </c>
    </row>
    <row r="206" spans="1:3" x14ac:dyDescent="0.2">
      <c r="A206" t="s">
        <v>20</v>
      </c>
      <c r="B206">
        <v>0.35499999999999998</v>
      </c>
      <c r="C206" s="3">
        <v>0.1060188</v>
      </c>
    </row>
    <row r="207" spans="1:3" x14ac:dyDescent="0.2">
      <c r="A207" t="s">
        <v>20</v>
      </c>
      <c r="B207">
        <v>0.44779999999999998</v>
      </c>
      <c r="C207" s="3">
        <v>3.2800339999999997E-2</v>
      </c>
    </row>
    <row r="208" spans="1:3" x14ac:dyDescent="0.2">
      <c r="A208" t="s">
        <v>20</v>
      </c>
      <c r="B208">
        <v>0.47820000000000001</v>
      </c>
      <c r="C208" s="3">
        <v>7.5463600000000006E-2</v>
      </c>
    </row>
    <row r="209" spans="1:3" x14ac:dyDescent="0.2">
      <c r="A209" t="s">
        <v>20</v>
      </c>
      <c r="B209">
        <v>0.2959</v>
      </c>
      <c r="C209" s="3">
        <v>8.6390900000000007E-2</v>
      </c>
    </row>
    <row r="210" spans="1:3" x14ac:dyDescent="0.2">
      <c r="A210" t="s">
        <v>20</v>
      </c>
      <c r="B210">
        <v>0.46229999999999999</v>
      </c>
      <c r="C210" s="3">
        <v>5.7879069999999998E-2</v>
      </c>
    </row>
    <row r="211" spans="1:3" x14ac:dyDescent="0.2">
      <c r="A211" t="s">
        <v>20</v>
      </c>
      <c r="B211">
        <v>0.56740000000000002</v>
      </c>
      <c r="C211" s="3">
        <v>4.8884110000000001E-2</v>
      </c>
    </row>
    <row r="212" spans="1:3" x14ac:dyDescent="0.2">
      <c r="A212" t="s">
        <v>20</v>
      </c>
      <c r="B212">
        <v>0.54769999999999996</v>
      </c>
      <c r="C212" s="3">
        <v>6.9069580000000005E-2</v>
      </c>
    </row>
    <row r="213" spans="1:3" x14ac:dyDescent="0.2">
      <c r="A213" t="s">
        <v>20</v>
      </c>
      <c r="B213">
        <v>0.53110000000000002</v>
      </c>
      <c r="C213" s="3">
        <v>4.5823919999999997E-2</v>
      </c>
    </row>
    <row r="214" spans="1:3" x14ac:dyDescent="0.2">
      <c r="A214" t="s">
        <v>20</v>
      </c>
      <c r="B214">
        <v>0.46110000000000001</v>
      </c>
      <c r="C214" s="3">
        <v>2.659738E-3</v>
      </c>
    </row>
    <row r="215" spans="1:3" x14ac:dyDescent="0.2">
      <c r="A215" t="s">
        <v>20</v>
      </c>
      <c r="B215">
        <v>0.81499999999999995</v>
      </c>
      <c r="C215" s="3">
        <v>6.4703670000000005E-2</v>
      </c>
    </row>
    <row r="216" spans="1:3" x14ac:dyDescent="0.2">
      <c r="A216" t="s">
        <v>20</v>
      </c>
      <c r="B216">
        <v>0.75480000000000003</v>
      </c>
      <c r="C216" s="3">
        <v>4.7099330000000002E-2</v>
      </c>
    </row>
    <row r="217" spans="1:3" x14ac:dyDescent="0.2">
      <c r="A217" t="s">
        <v>20</v>
      </c>
      <c r="B217">
        <v>0.84130000000000005</v>
      </c>
      <c r="C217" s="3">
        <v>0.10234169999999999</v>
      </c>
    </row>
    <row r="218" spans="1:3" x14ac:dyDescent="0.2">
      <c r="A218" t="s">
        <v>20</v>
      </c>
      <c r="B218">
        <v>0.76390000000000002</v>
      </c>
      <c r="C218" s="3">
        <v>4.6276890000000001E-2</v>
      </c>
    </row>
    <row r="219" spans="1:3" x14ac:dyDescent="0.2">
      <c r="A219" t="s">
        <v>20</v>
      </c>
      <c r="B219">
        <v>0.75839999999999996</v>
      </c>
      <c r="C219" s="3">
        <v>0.20970359999999999</v>
      </c>
    </row>
    <row r="220" spans="1:3" x14ac:dyDescent="0.2">
      <c r="A220" t="s">
        <v>20</v>
      </c>
      <c r="B220">
        <v>0.78459999999999996</v>
      </c>
      <c r="C220" s="3">
        <v>5.0074710000000001E-2</v>
      </c>
    </row>
    <row r="221" spans="1:3" x14ac:dyDescent="0.2">
      <c r="A221" t="s">
        <v>20</v>
      </c>
      <c r="B221">
        <v>0.68720000000000003</v>
      </c>
      <c r="C221" s="3">
        <v>3.4112410000000003E-2</v>
      </c>
    </row>
    <row r="222" spans="1:3" x14ac:dyDescent="0.2">
      <c r="A222" t="s">
        <v>20</v>
      </c>
      <c r="B222">
        <v>0.70269999999999999</v>
      </c>
      <c r="C222" s="3">
        <v>3.1147850000000001E-2</v>
      </c>
    </row>
    <row r="223" spans="1:3" x14ac:dyDescent="0.2">
      <c r="A223" t="s">
        <v>20</v>
      </c>
      <c r="B223">
        <v>0.8034</v>
      </c>
      <c r="C223" s="3">
        <v>4.1510560000000002E-2</v>
      </c>
    </row>
    <row r="224" spans="1:3" x14ac:dyDescent="0.2">
      <c r="A224" t="s">
        <v>20</v>
      </c>
      <c r="B224">
        <v>0.43790000000000001</v>
      </c>
      <c r="C224" s="3">
        <v>6.022255E-2</v>
      </c>
    </row>
    <row r="225" spans="1:3" x14ac:dyDescent="0.2">
      <c r="A225" t="s">
        <v>20</v>
      </c>
      <c r="B225">
        <v>0.43440000000000001</v>
      </c>
      <c r="C225" s="3">
        <v>3.2871190000000002E-2</v>
      </c>
    </row>
    <row r="226" spans="1:3" x14ac:dyDescent="0.2">
      <c r="A226" t="s">
        <v>20</v>
      </c>
      <c r="B226">
        <v>0.56410000000000005</v>
      </c>
      <c r="C226" s="3">
        <v>3.8226299999999998E-2</v>
      </c>
    </row>
    <row r="227" spans="1:3" x14ac:dyDescent="0.2">
      <c r="A227" t="s">
        <v>20</v>
      </c>
      <c r="B227">
        <v>0.58809999999999996</v>
      </c>
      <c r="C227" s="3">
        <v>2.6097289999999999E-2</v>
      </c>
    </row>
    <row r="228" spans="1:3" x14ac:dyDescent="0.2">
      <c r="A228" t="s">
        <v>20</v>
      </c>
      <c r="B228">
        <v>0.68500000000000005</v>
      </c>
      <c r="C228" s="3">
        <v>4.355324E-2</v>
      </c>
    </row>
    <row r="229" spans="1:3" x14ac:dyDescent="0.2">
      <c r="A229" t="s">
        <v>20</v>
      </c>
      <c r="B229">
        <v>0.86539999999999995</v>
      </c>
      <c r="C229" s="3">
        <v>2.6371599999999999E-2</v>
      </c>
    </row>
    <row r="230" spans="1:3" x14ac:dyDescent="0.2">
      <c r="A230" t="s">
        <v>20</v>
      </c>
      <c r="B230">
        <v>0.86699999999999999</v>
      </c>
      <c r="C230" s="3">
        <v>3.3223309999999999E-2</v>
      </c>
    </row>
    <row r="231" spans="1:3" x14ac:dyDescent="0.2">
      <c r="A231" t="s">
        <v>20</v>
      </c>
      <c r="B231">
        <v>0.65490000000000004</v>
      </c>
      <c r="C231" s="3">
        <v>2.1578119999999999E-2</v>
      </c>
    </row>
    <row r="232" spans="1:3" x14ac:dyDescent="0.2">
      <c r="A232" t="s">
        <v>20</v>
      </c>
      <c r="B232">
        <v>0.50939999999999996</v>
      </c>
      <c r="C232" s="3">
        <v>3.4871810000000003E-2</v>
      </c>
    </row>
    <row r="233" spans="1:3" x14ac:dyDescent="0.2">
      <c r="A233" t="s">
        <v>20</v>
      </c>
      <c r="B233">
        <v>0.97919999999999996</v>
      </c>
      <c r="C233" s="3">
        <v>4.656503E-2</v>
      </c>
    </row>
    <row r="234" spans="1:3" x14ac:dyDescent="0.2">
      <c r="A234" t="s">
        <v>20</v>
      </c>
      <c r="B234">
        <v>0.68559999999999999</v>
      </c>
      <c r="C234" s="3">
        <v>3.6643250000000002E-2</v>
      </c>
    </row>
    <row r="235" spans="1:3" x14ac:dyDescent="0.2">
      <c r="A235" t="s">
        <v>20</v>
      </c>
      <c r="B235">
        <v>0.5706</v>
      </c>
      <c r="C235" s="3">
        <v>3.8547949999999997E-2</v>
      </c>
    </row>
    <row r="236" spans="1:3" x14ac:dyDescent="0.2">
      <c r="A236" t="s">
        <v>20</v>
      </c>
      <c r="B236">
        <v>0.71809999999999996</v>
      </c>
      <c r="C236" s="3">
        <v>2.477683E-2</v>
      </c>
    </row>
    <row r="237" spans="1:3" x14ac:dyDescent="0.2">
      <c r="A237" t="s">
        <v>20</v>
      </c>
      <c r="B237">
        <v>0.42470000000000002</v>
      </c>
      <c r="C237" s="3">
        <v>7.4221400000000007E-2</v>
      </c>
    </row>
    <row r="238" spans="1:3" x14ac:dyDescent="0.2">
      <c r="A238" t="s">
        <v>20</v>
      </c>
      <c r="B238">
        <v>0.36969999999999997</v>
      </c>
      <c r="C238" s="3">
        <v>0.1211972</v>
      </c>
    </row>
    <row r="239" spans="1:3" x14ac:dyDescent="0.2">
      <c r="A239" t="s">
        <v>20</v>
      </c>
      <c r="B239">
        <v>0.628</v>
      </c>
      <c r="C239" s="3">
        <v>0.2185494</v>
      </c>
    </row>
    <row r="240" spans="1:3" x14ac:dyDescent="0.2">
      <c r="A240" t="s">
        <v>20</v>
      </c>
      <c r="B240">
        <v>0.55979999999999996</v>
      </c>
      <c r="C240" s="3">
        <v>5.6719579999999999E-2</v>
      </c>
    </row>
    <row r="241" spans="1:3" x14ac:dyDescent="0.2">
      <c r="A241" t="s">
        <v>20</v>
      </c>
      <c r="B241">
        <v>0.29980000000000001</v>
      </c>
      <c r="C241" s="3">
        <v>0.19234899999999999</v>
      </c>
    </row>
    <row r="242" spans="1:3" x14ac:dyDescent="0.2">
      <c r="A242" t="s">
        <v>20</v>
      </c>
      <c r="B242">
        <v>0.73319999999999996</v>
      </c>
      <c r="C242" s="3">
        <v>5.3499659999999997E-2</v>
      </c>
    </row>
    <row r="243" spans="1:3" x14ac:dyDescent="0.2">
      <c r="A243" t="s">
        <v>20</v>
      </c>
      <c r="B243">
        <v>0.58189999999999997</v>
      </c>
      <c r="C243" s="3">
        <v>9.6547460000000002E-2</v>
      </c>
    </row>
    <row r="244" spans="1:3" x14ac:dyDescent="0.2">
      <c r="A244" t="s">
        <v>20</v>
      </c>
      <c r="B244">
        <v>0.58679999999999999</v>
      </c>
      <c r="C244" s="3">
        <v>6.2855720000000004E-2</v>
      </c>
    </row>
    <row r="245" spans="1:3" x14ac:dyDescent="0.2">
      <c r="A245" t="s">
        <v>20</v>
      </c>
      <c r="B245">
        <v>0.75090000000000001</v>
      </c>
      <c r="C245" s="3">
        <v>4.2144840000000003E-2</v>
      </c>
    </row>
    <row r="246" spans="1:3" x14ac:dyDescent="0.2">
      <c r="A246" t="s">
        <v>20</v>
      </c>
      <c r="B246">
        <v>0.47070000000000001</v>
      </c>
      <c r="C246" s="3">
        <v>4.2759470000000001E-2</v>
      </c>
    </row>
    <row r="247" spans="1:3" x14ac:dyDescent="0.2">
      <c r="A247" t="s">
        <v>20</v>
      </c>
      <c r="B247">
        <v>0.55730000000000002</v>
      </c>
      <c r="C247" s="3">
        <v>6.793971E-2</v>
      </c>
    </row>
    <row r="248" spans="1:3" x14ac:dyDescent="0.2">
      <c r="A248" t="s">
        <v>20</v>
      </c>
      <c r="B248">
        <v>0.67779999999999996</v>
      </c>
      <c r="C248" s="3">
        <v>9.8074649999999999E-2</v>
      </c>
    </row>
    <row r="249" spans="1:3" x14ac:dyDescent="0.2">
      <c r="A249" t="s">
        <v>20</v>
      </c>
      <c r="B249">
        <v>0.39029999999999998</v>
      </c>
      <c r="C249" s="3">
        <v>5.338118E-2</v>
      </c>
    </row>
    <row r="250" spans="1:3" x14ac:dyDescent="0.2">
      <c r="A250" t="s">
        <v>20</v>
      </c>
      <c r="B250">
        <v>0.5</v>
      </c>
      <c r="C250" s="3">
        <v>4.1833380000000003E-2</v>
      </c>
    </row>
    <row r="251" spans="1:3" x14ac:dyDescent="0.2">
      <c r="A251" t="s">
        <v>20</v>
      </c>
      <c r="B251">
        <v>0.62450000000000006</v>
      </c>
      <c r="C251" s="3">
        <v>3.378449E-2</v>
      </c>
    </row>
    <row r="252" spans="1:3" x14ac:dyDescent="0.2">
      <c r="A252" t="s">
        <v>20</v>
      </c>
      <c r="B252">
        <v>0.39779999999999999</v>
      </c>
      <c r="C252" s="3">
        <v>3.1772540000000002E-2</v>
      </c>
    </row>
    <row r="253" spans="1:3" x14ac:dyDescent="0.2">
      <c r="A253" t="s">
        <v>20</v>
      </c>
      <c r="B253">
        <v>0.55279999999999996</v>
      </c>
      <c r="C253" s="3">
        <v>2.6336390000000001E-2</v>
      </c>
    </row>
    <row r="254" spans="1:3" x14ac:dyDescent="0.2">
      <c r="A254" t="s">
        <v>20</v>
      </c>
      <c r="B254">
        <v>0.40150000000000002</v>
      </c>
      <c r="C254" s="3">
        <v>5.1954899999999998E-2</v>
      </c>
    </row>
    <row r="255" spans="1:3" x14ac:dyDescent="0.2">
      <c r="A255" t="s">
        <v>20</v>
      </c>
      <c r="B255">
        <v>0.5212</v>
      </c>
      <c r="C255" s="3">
        <v>5.2314989999999999E-2</v>
      </c>
    </row>
    <row r="256" spans="1:3" x14ac:dyDescent="0.2">
      <c r="A256" t="s">
        <v>20</v>
      </c>
      <c r="B256">
        <v>0.54630000000000001</v>
      </c>
      <c r="C256" s="3">
        <v>5.4448919999999998E-2</v>
      </c>
    </row>
    <row r="257" spans="1:3" x14ac:dyDescent="0.2">
      <c r="A257" t="s">
        <v>20</v>
      </c>
      <c r="B257">
        <v>0.61550000000000005</v>
      </c>
      <c r="C257" s="3">
        <v>0.1153523</v>
      </c>
    </row>
    <row r="258" spans="1:3" x14ac:dyDescent="0.2">
      <c r="A258" t="s">
        <v>20</v>
      </c>
      <c r="B258">
        <v>0.7077</v>
      </c>
      <c r="C258" s="3">
        <v>2.6410900000000001E-2</v>
      </c>
    </row>
    <row r="259" spans="1:3" x14ac:dyDescent="0.2">
      <c r="A259" t="s">
        <v>21</v>
      </c>
      <c r="B259">
        <v>0.87949999999999995</v>
      </c>
      <c r="C259" s="3">
        <v>5.7688169999999997E-2</v>
      </c>
    </row>
    <row r="260" spans="1:3" x14ac:dyDescent="0.2">
      <c r="A260" t="s">
        <v>21</v>
      </c>
      <c r="B260">
        <v>0.89600000000000002</v>
      </c>
      <c r="C260" s="3">
        <v>3.776852E-2</v>
      </c>
    </row>
    <row r="261" spans="1:3" x14ac:dyDescent="0.2">
      <c r="A261" t="s">
        <v>21</v>
      </c>
      <c r="B261">
        <v>0.85740000000000005</v>
      </c>
      <c r="C261" s="3">
        <v>3.6916129999999998E-2</v>
      </c>
    </row>
    <row r="262" spans="1:3" x14ac:dyDescent="0.2">
      <c r="A262" t="s">
        <v>21</v>
      </c>
      <c r="B262">
        <v>0.86709999999999998</v>
      </c>
      <c r="C262" s="3">
        <v>3.6350090000000002E-2</v>
      </c>
    </row>
    <row r="263" spans="1:3" x14ac:dyDescent="0.2">
      <c r="A263" t="s">
        <v>21</v>
      </c>
      <c r="B263">
        <v>0.87570000000000003</v>
      </c>
      <c r="C263" s="3">
        <v>3.4046060000000003E-2</v>
      </c>
    </row>
    <row r="264" spans="1:3" x14ac:dyDescent="0.2">
      <c r="A264" t="s">
        <v>21</v>
      </c>
      <c r="B264">
        <v>0.95169999999999999</v>
      </c>
      <c r="C264" s="3">
        <v>5.7742380000000003E-2</v>
      </c>
    </row>
    <row r="265" spans="1:3" x14ac:dyDescent="0.2">
      <c r="A265" t="s">
        <v>21</v>
      </c>
      <c r="B265">
        <v>0.77290000000000003</v>
      </c>
      <c r="C265" s="3">
        <v>5.5623100000000002E-2</v>
      </c>
    </row>
    <row r="266" spans="1:3" x14ac:dyDescent="0.2">
      <c r="A266" t="s">
        <v>21</v>
      </c>
      <c r="B266">
        <v>0.51259999999999994</v>
      </c>
      <c r="C266" s="3">
        <v>8.4311140000000007E-2</v>
      </c>
    </row>
    <row r="267" spans="1:3" x14ac:dyDescent="0.2">
      <c r="A267" t="s">
        <v>21</v>
      </c>
      <c r="B267">
        <v>0.80989999999999995</v>
      </c>
      <c r="C267" s="3">
        <v>3.9457779999999998E-2</v>
      </c>
    </row>
    <row r="268" spans="1:3" x14ac:dyDescent="0.2">
      <c r="A268" t="s">
        <v>21</v>
      </c>
      <c r="B268">
        <v>0.83550000000000002</v>
      </c>
      <c r="C268" s="3">
        <v>3.388099E-2</v>
      </c>
    </row>
    <row r="269" spans="1:3" x14ac:dyDescent="0.2">
      <c r="A269" t="s">
        <v>21</v>
      </c>
      <c r="B269">
        <v>0.63049999999999995</v>
      </c>
      <c r="C269" s="3">
        <v>5.2692790000000003E-2</v>
      </c>
    </row>
    <row r="270" spans="1:3" x14ac:dyDescent="0.2">
      <c r="A270" t="s">
        <v>21</v>
      </c>
      <c r="B270">
        <v>0.54879999999999995</v>
      </c>
      <c r="C270" s="3">
        <v>6.1021430000000002E-2</v>
      </c>
    </row>
    <row r="271" spans="1:3" x14ac:dyDescent="0.2">
      <c r="A271" t="s">
        <v>21</v>
      </c>
      <c r="B271">
        <v>0.81179999999999997</v>
      </c>
      <c r="C271" s="3">
        <v>7.2902309999999998E-2</v>
      </c>
    </row>
    <row r="272" spans="1:3" x14ac:dyDescent="0.2">
      <c r="A272" t="s">
        <v>21</v>
      </c>
      <c r="B272">
        <v>0.70089999999999997</v>
      </c>
      <c r="C272" s="3">
        <v>5.0129060000000003E-2</v>
      </c>
    </row>
    <row r="273" spans="1:3" x14ac:dyDescent="0.2">
      <c r="A273" t="s">
        <v>21</v>
      </c>
      <c r="B273">
        <v>1</v>
      </c>
      <c r="C273" s="3">
        <v>3.9576420000000001E-2</v>
      </c>
    </row>
    <row r="274" spans="1:3" x14ac:dyDescent="0.2">
      <c r="A274" t="s">
        <v>21</v>
      </c>
      <c r="B274">
        <v>0.8347</v>
      </c>
      <c r="C274" s="3">
        <v>4.5562699999999998E-2</v>
      </c>
    </row>
    <row r="275" spans="1:3" x14ac:dyDescent="0.2">
      <c r="A275" t="s">
        <v>21</v>
      </c>
      <c r="B275">
        <v>0.78339999999999999</v>
      </c>
      <c r="C275" s="3">
        <v>4.3149159999999999E-2</v>
      </c>
    </row>
    <row r="276" spans="1:3" x14ac:dyDescent="0.2">
      <c r="A276" t="s">
        <v>21</v>
      </c>
      <c r="B276">
        <v>1</v>
      </c>
      <c r="C276" s="3">
        <v>4.291317E-2</v>
      </c>
    </row>
    <row r="277" spans="1:3" x14ac:dyDescent="0.2">
      <c r="A277" t="s">
        <v>21</v>
      </c>
      <c r="B277">
        <v>0.75080000000000002</v>
      </c>
      <c r="C277" s="3">
        <v>5.1575019999999999E-2</v>
      </c>
    </row>
    <row r="278" spans="1:3" x14ac:dyDescent="0.2">
      <c r="A278" t="s">
        <v>21</v>
      </c>
      <c r="B278">
        <v>0.54990000000000006</v>
      </c>
      <c r="C278" s="3">
        <v>5.9842840000000001E-2</v>
      </c>
    </row>
    <row r="279" spans="1:3" x14ac:dyDescent="0.2">
      <c r="A279" t="s">
        <v>21</v>
      </c>
      <c r="B279">
        <v>0.68759999999999999</v>
      </c>
      <c r="C279" s="3">
        <v>4.9638799999999997E-2</v>
      </c>
    </row>
    <row r="280" spans="1:3" x14ac:dyDescent="0.2">
      <c r="A280" t="s">
        <v>21</v>
      </c>
      <c r="B280">
        <v>0.53810000000000002</v>
      </c>
      <c r="C280" s="3">
        <v>3.952261E-2</v>
      </c>
    </row>
    <row r="281" spans="1:3" x14ac:dyDescent="0.2">
      <c r="A281" t="s">
        <v>21</v>
      </c>
      <c r="B281">
        <v>0.95920000000000005</v>
      </c>
      <c r="C281" s="3">
        <v>5.370929E-2</v>
      </c>
    </row>
    <row r="282" spans="1:3" x14ac:dyDescent="0.2">
      <c r="A282" t="s">
        <v>21</v>
      </c>
      <c r="B282">
        <v>0.6038</v>
      </c>
      <c r="C282" s="3">
        <v>5.543377E-2</v>
      </c>
    </row>
    <row r="283" spans="1:3" x14ac:dyDescent="0.2">
      <c r="A283" t="s">
        <v>21</v>
      </c>
      <c r="B283">
        <v>0.73640000000000005</v>
      </c>
      <c r="C283" s="3">
        <v>6.3377080000000002E-2</v>
      </c>
    </row>
    <row r="284" spans="1:3" x14ac:dyDescent="0.2">
      <c r="A284" t="s">
        <v>21</v>
      </c>
      <c r="B284">
        <v>0.98729999999999996</v>
      </c>
      <c r="C284" s="3">
        <v>0.19643679999999999</v>
      </c>
    </row>
    <row r="285" spans="1:3" x14ac:dyDescent="0.2">
      <c r="A285" t="s">
        <v>21</v>
      </c>
      <c r="B285">
        <v>0.71160000000000001</v>
      </c>
      <c r="C285" s="3">
        <v>5.426657E-2</v>
      </c>
    </row>
    <row r="286" spans="1:3" x14ac:dyDescent="0.2">
      <c r="A286" t="s">
        <v>21</v>
      </c>
      <c r="B286">
        <v>0.58650000000000002</v>
      </c>
      <c r="C286" s="3">
        <v>4.8291840000000003E-2</v>
      </c>
    </row>
    <row r="287" spans="1:3" x14ac:dyDescent="0.2">
      <c r="A287" t="s">
        <v>21</v>
      </c>
      <c r="B287">
        <v>0.60709999999999997</v>
      </c>
      <c r="C287" s="3">
        <v>3.8811730000000003E-2</v>
      </c>
    </row>
    <row r="288" spans="1:3" x14ac:dyDescent="0.2">
      <c r="A288" t="s">
        <v>21</v>
      </c>
      <c r="B288">
        <v>0.73370000000000002</v>
      </c>
      <c r="C288" s="3">
        <v>8.7287139999999999E-2</v>
      </c>
    </row>
    <row r="289" spans="1:3" x14ac:dyDescent="0.2">
      <c r="A289" t="s">
        <v>21</v>
      </c>
      <c r="B289">
        <v>0.76729999999999998</v>
      </c>
      <c r="C289" s="3">
        <v>7.5100539999999993E-2</v>
      </c>
    </row>
    <row r="290" spans="1:3" x14ac:dyDescent="0.2">
      <c r="A290" t="s">
        <v>21</v>
      </c>
      <c r="B290">
        <v>0.77400000000000002</v>
      </c>
      <c r="C290" s="3">
        <v>3.2477069999999997E-2</v>
      </c>
    </row>
    <row r="291" spans="1:3" x14ac:dyDescent="0.2">
      <c r="A291" t="s">
        <v>21</v>
      </c>
      <c r="B291">
        <v>0.70150000000000001</v>
      </c>
      <c r="C291" s="3">
        <v>0.13882410000000001</v>
      </c>
    </row>
    <row r="292" spans="1:3" x14ac:dyDescent="0.2">
      <c r="A292" t="s">
        <v>21</v>
      </c>
      <c r="B292">
        <v>0.74939999999999996</v>
      </c>
      <c r="C292" s="3">
        <v>7.8405069999999993E-2</v>
      </c>
    </row>
    <row r="293" spans="1:3" x14ac:dyDescent="0.2">
      <c r="A293" t="s">
        <v>21</v>
      </c>
      <c r="B293">
        <v>0.72099999999999997</v>
      </c>
      <c r="C293" s="3">
        <v>0.1320664</v>
      </c>
    </row>
    <row r="294" spans="1:3" x14ac:dyDescent="0.2">
      <c r="A294" t="s">
        <v>21</v>
      </c>
      <c r="B294">
        <v>0.82399999999999995</v>
      </c>
      <c r="C294" s="3">
        <v>4.7333140000000003E-2</v>
      </c>
    </row>
    <row r="295" spans="1:3" x14ac:dyDescent="0.2">
      <c r="A295" t="s">
        <v>21</v>
      </c>
      <c r="B295">
        <v>0.56059999999999999</v>
      </c>
      <c r="C295" s="3">
        <v>1.525401E-2</v>
      </c>
    </row>
    <row r="296" spans="1:3" x14ac:dyDescent="0.2">
      <c r="A296" t="s">
        <v>21</v>
      </c>
      <c r="B296">
        <v>0.52810000000000001</v>
      </c>
      <c r="C296" s="3">
        <v>1.133934E-2</v>
      </c>
    </row>
    <row r="297" spans="1:3" x14ac:dyDescent="0.2">
      <c r="A297" t="s">
        <v>21</v>
      </c>
      <c r="B297">
        <v>0.52270000000000005</v>
      </c>
      <c r="C297" s="3">
        <v>3.3853479999999998E-2</v>
      </c>
    </row>
    <row r="298" spans="1:3" x14ac:dyDescent="0.2">
      <c r="A298" t="s">
        <v>21</v>
      </c>
      <c r="B298">
        <v>0.51390000000000002</v>
      </c>
      <c r="C298" s="3">
        <v>3.624724E-2</v>
      </c>
    </row>
    <row r="299" spans="1:3" x14ac:dyDescent="0.2">
      <c r="A299" t="s">
        <v>21</v>
      </c>
      <c r="B299">
        <v>0.59040000000000004</v>
      </c>
      <c r="C299" s="3">
        <v>4.2352239999999999E-2</v>
      </c>
    </row>
    <row r="300" spans="1:3" x14ac:dyDescent="0.2">
      <c r="A300" t="s">
        <v>21</v>
      </c>
      <c r="B300">
        <v>0.57550000000000001</v>
      </c>
      <c r="C300" s="3">
        <v>2.797144E-2</v>
      </c>
    </row>
    <row r="301" spans="1:3" x14ac:dyDescent="0.2">
      <c r="A301" t="s">
        <v>21</v>
      </c>
      <c r="B301">
        <v>0.65290000000000004</v>
      </c>
      <c r="C301" s="3">
        <v>3.270559E-2</v>
      </c>
    </row>
    <row r="302" spans="1:3" x14ac:dyDescent="0.2">
      <c r="A302" t="s">
        <v>21</v>
      </c>
      <c r="B302">
        <v>0.50370000000000004</v>
      </c>
      <c r="C302" s="3">
        <v>4.0629789999999999E-2</v>
      </c>
    </row>
    <row r="303" spans="1:3" x14ac:dyDescent="0.2">
      <c r="A303" t="s">
        <v>21</v>
      </c>
      <c r="B303">
        <v>1</v>
      </c>
      <c r="C303" s="3">
        <v>2.8467650000000001E-2</v>
      </c>
    </row>
    <row r="304" spans="1:3" x14ac:dyDescent="0.2">
      <c r="A304" t="s">
        <v>21</v>
      </c>
      <c r="B304">
        <v>0.72219999999999995</v>
      </c>
      <c r="C304" s="3">
        <v>5.2627119999999999E-2</v>
      </c>
    </row>
    <row r="305" spans="1:3" x14ac:dyDescent="0.2">
      <c r="A305" t="s">
        <v>21</v>
      </c>
      <c r="B305">
        <v>0.97</v>
      </c>
      <c r="C305" s="3">
        <v>1.9634909999999998E-2</v>
      </c>
    </row>
    <row r="306" spans="1:3" x14ac:dyDescent="0.2">
      <c r="A306" t="s">
        <v>22</v>
      </c>
      <c r="B306">
        <v>0.5171</v>
      </c>
      <c r="C306" s="3">
        <v>3.3069670000000002E-2</v>
      </c>
    </row>
    <row r="307" spans="1:3" x14ac:dyDescent="0.2">
      <c r="A307" t="s">
        <v>22</v>
      </c>
      <c r="B307">
        <v>0.46450000000000002</v>
      </c>
      <c r="C307" s="3">
        <v>3.2644670000000001E-2</v>
      </c>
    </row>
    <row r="308" spans="1:3" x14ac:dyDescent="0.2">
      <c r="A308" t="s">
        <v>22</v>
      </c>
      <c r="B308">
        <v>0.48730000000000001</v>
      </c>
      <c r="C308" s="3">
        <v>3.3180019999999998E-2</v>
      </c>
    </row>
    <row r="309" spans="1:3" x14ac:dyDescent="0.2">
      <c r="A309" t="s">
        <v>22</v>
      </c>
      <c r="B309">
        <v>0.5665</v>
      </c>
      <c r="C309" s="3">
        <v>2.954029E-2</v>
      </c>
    </row>
    <row r="310" spans="1:3" x14ac:dyDescent="0.2">
      <c r="A310" t="s">
        <v>22</v>
      </c>
      <c r="B310">
        <v>0.66010000000000002</v>
      </c>
      <c r="C310" s="3">
        <v>2.358149E-2</v>
      </c>
    </row>
    <row r="311" spans="1:3" x14ac:dyDescent="0.2">
      <c r="A311" t="s">
        <v>22</v>
      </c>
      <c r="B311">
        <v>0.6704</v>
      </c>
      <c r="C311" s="3">
        <v>2.9146890000000002E-2</v>
      </c>
    </row>
    <row r="312" spans="1:3" x14ac:dyDescent="0.2">
      <c r="A312" t="s">
        <v>22</v>
      </c>
      <c r="B312">
        <v>0.69120000000000004</v>
      </c>
      <c r="C312" s="3">
        <v>3.6509460000000001E-2</v>
      </c>
    </row>
    <row r="313" spans="1:3" x14ac:dyDescent="0.2">
      <c r="A313" t="s">
        <v>22</v>
      </c>
      <c r="B313">
        <v>0.6704</v>
      </c>
      <c r="C313" s="3">
        <v>2.9146890000000002E-2</v>
      </c>
    </row>
    <row r="314" spans="1:3" x14ac:dyDescent="0.2">
      <c r="A314" t="s">
        <v>22</v>
      </c>
      <c r="B314">
        <v>0.75060000000000004</v>
      </c>
      <c r="C314" s="3">
        <v>2.121284E-2</v>
      </c>
    </row>
    <row r="315" spans="1:3" x14ac:dyDescent="0.2">
      <c r="A315" t="s">
        <v>22</v>
      </c>
      <c r="B315">
        <v>0.4501</v>
      </c>
      <c r="C315" s="3">
        <v>5.1881099999999999E-2</v>
      </c>
    </row>
    <row r="316" spans="1:3" x14ac:dyDescent="0.2">
      <c r="A316" t="s">
        <v>22</v>
      </c>
      <c r="B316">
        <v>0.51600000000000001</v>
      </c>
      <c r="C316" s="3">
        <v>3.7568629999999999E-2</v>
      </c>
    </row>
    <row r="317" spans="1:3" x14ac:dyDescent="0.2">
      <c r="A317" t="s">
        <v>22</v>
      </c>
      <c r="B317">
        <v>0.46700000000000003</v>
      </c>
      <c r="C317" s="3">
        <v>3.3426959999999999E-2</v>
      </c>
    </row>
    <row r="318" spans="1:3" x14ac:dyDescent="0.2">
      <c r="A318" t="s">
        <v>22</v>
      </c>
      <c r="B318">
        <v>0.74629999999999996</v>
      </c>
      <c r="C318" s="3">
        <v>9.980414E-2</v>
      </c>
    </row>
    <row r="319" spans="1:3" x14ac:dyDescent="0.2">
      <c r="A319" t="s">
        <v>22</v>
      </c>
      <c r="B319">
        <v>0.4602</v>
      </c>
      <c r="C319" s="3">
        <v>4.5577050000000001E-2</v>
      </c>
    </row>
    <row r="320" spans="1:3" x14ac:dyDescent="0.2">
      <c r="A320" t="s">
        <v>22</v>
      </c>
      <c r="B320">
        <v>0.71389999999999998</v>
      </c>
      <c r="C320" s="3">
        <v>4.1616630000000002E-2</v>
      </c>
    </row>
    <row r="321" spans="1:3" x14ac:dyDescent="0.2">
      <c r="A321" t="s">
        <v>22</v>
      </c>
      <c r="B321">
        <v>0.73370000000000002</v>
      </c>
      <c r="C321" s="3">
        <v>3.3190829999999998E-2</v>
      </c>
    </row>
    <row r="322" spans="1:3" x14ac:dyDescent="0.2">
      <c r="A322" t="s">
        <v>22</v>
      </c>
      <c r="B322">
        <v>0.61470000000000002</v>
      </c>
      <c r="C322" s="3">
        <v>3.0084639999999999E-2</v>
      </c>
    </row>
    <row r="323" spans="1:3" x14ac:dyDescent="0.2">
      <c r="A323" t="s">
        <v>22</v>
      </c>
      <c r="B323">
        <v>0.5615</v>
      </c>
      <c r="C323" s="3">
        <v>3.5642260000000002E-2</v>
      </c>
    </row>
    <row r="324" spans="1:3" x14ac:dyDescent="0.2">
      <c r="A324" t="s">
        <v>22</v>
      </c>
      <c r="B324">
        <v>0.56720000000000004</v>
      </c>
      <c r="C324" s="3">
        <v>2.8860170000000001E-2</v>
      </c>
    </row>
    <row r="325" spans="1:3" x14ac:dyDescent="0.2">
      <c r="A325" t="s">
        <v>22</v>
      </c>
      <c r="B325">
        <v>0.61129999999999995</v>
      </c>
      <c r="C325" s="3">
        <v>2.2761710000000001E-2</v>
      </c>
    </row>
    <row r="326" spans="1:3" x14ac:dyDescent="0.2">
      <c r="A326" t="s">
        <v>22</v>
      </c>
      <c r="B326">
        <v>0.53169999999999995</v>
      </c>
      <c r="C326" s="3">
        <v>2.5281290000000001E-2</v>
      </c>
    </row>
    <row r="327" spans="1:3" x14ac:dyDescent="0.2">
      <c r="A327" t="s">
        <v>22</v>
      </c>
      <c r="B327">
        <v>0.46949999999999997</v>
      </c>
      <c r="C327" s="3">
        <v>3.8476749999999997E-2</v>
      </c>
    </row>
    <row r="328" spans="1:3" x14ac:dyDescent="0.2">
      <c r="A328" t="s">
        <v>22</v>
      </c>
      <c r="B328">
        <v>0.49709999999999999</v>
      </c>
      <c r="C328" s="3">
        <v>2.831378E-2</v>
      </c>
    </row>
    <row r="329" spans="1:3" x14ac:dyDescent="0.2">
      <c r="A329" t="s">
        <v>22</v>
      </c>
      <c r="B329">
        <v>0.51890000000000003</v>
      </c>
      <c r="C329" s="3">
        <v>2.5622320000000001E-2</v>
      </c>
    </row>
    <row r="330" spans="1:3" x14ac:dyDescent="0.2">
      <c r="A330" t="s">
        <v>22</v>
      </c>
      <c r="B330">
        <v>0.87150000000000005</v>
      </c>
      <c r="C330" s="3">
        <v>3.8300769999999998E-2</v>
      </c>
    </row>
    <row r="331" spans="1:3" x14ac:dyDescent="0.2">
      <c r="A331" t="s">
        <v>22</v>
      </c>
      <c r="B331">
        <v>0.60029999999999994</v>
      </c>
      <c r="C331" s="3">
        <v>2.2999840000000001E-2</v>
      </c>
    </row>
    <row r="332" spans="1:3" x14ac:dyDescent="0.2">
      <c r="A332" t="s">
        <v>22</v>
      </c>
      <c r="B332">
        <v>0.92849999999999999</v>
      </c>
      <c r="C332" s="3">
        <v>5.192687E-2</v>
      </c>
    </row>
    <row r="333" spans="1:3" x14ac:dyDescent="0.2">
      <c r="A333" t="s">
        <v>22</v>
      </c>
      <c r="B333">
        <v>0.9032</v>
      </c>
      <c r="C333" s="3">
        <v>2.431113E-2</v>
      </c>
    </row>
    <row r="334" spans="1:3" x14ac:dyDescent="0.2">
      <c r="A334" t="s">
        <v>22</v>
      </c>
      <c r="B334">
        <v>0.70040000000000002</v>
      </c>
      <c r="C334" s="3">
        <v>2.648383E-2</v>
      </c>
    </row>
    <row r="335" spans="1:3" x14ac:dyDescent="0.2">
      <c r="A335" t="s">
        <v>22</v>
      </c>
      <c r="B335">
        <v>0.73329999999999995</v>
      </c>
      <c r="C335" s="3">
        <v>2.6513700000000001E-2</v>
      </c>
    </row>
    <row r="336" spans="1:3" x14ac:dyDescent="0.2">
      <c r="A336" t="s">
        <v>22</v>
      </c>
      <c r="B336">
        <v>0.9294</v>
      </c>
      <c r="C336" s="3">
        <v>2.115999E-2</v>
      </c>
    </row>
    <row r="337" spans="1:3" x14ac:dyDescent="0.2">
      <c r="A337" t="s">
        <v>22</v>
      </c>
      <c r="B337">
        <v>0.96099999999999997</v>
      </c>
      <c r="C337" s="3">
        <v>2.5232649999999999E-2</v>
      </c>
    </row>
    <row r="338" spans="1:3" x14ac:dyDescent="0.2">
      <c r="A338" t="s">
        <v>22</v>
      </c>
      <c r="B338">
        <v>0.58860000000000001</v>
      </c>
      <c r="C338" s="3">
        <v>2.5004160000000001E-2</v>
      </c>
    </row>
    <row r="339" spans="1:3" x14ac:dyDescent="0.2">
      <c r="A339" t="s">
        <v>22</v>
      </c>
      <c r="B339">
        <v>0.62709999999999999</v>
      </c>
      <c r="C339" s="3">
        <v>2.9851269999999999E-2</v>
      </c>
    </row>
    <row r="340" spans="1:3" x14ac:dyDescent="0.2">
      <c r="A340" t="s">
        <v>22</v>
      </c>
      <c r="B340">
        <v>0.41220000000000001</v>
      </c>
      <c r="C340" s="3">
        <v>5.0505590000000003E-2</v>
      </c>
    </row>
    <row r="341" spans="1:3" x14ac:dyDescent="0.2">
      <c r="A341" t="s">
        <v>22</v>
      </c>
      <c r="B341">
        <v>0.4108</v>
      </c>
      <c r="C341" s="3">
        <v>4.8072490000000002E-2</v>
      </c>
    </row>
    <row r="342" spans="1:3" x14ac:dyDescent="0.2">
      <c r="A342" t="s">
        <v>22</v>
      </c>
      <c r="B342">
        <v>0.76370000000000005</v>
      </c>
      <c r="C342" s="3">
        <v>5.1626369999999998E-2</v>
      </c>
    </row>
    <row r="343" spans="1:3" x14ac:dyDescent="0.2">
      <c r="A343" t="s">
        <v>22</v>
      </c>
      <c r="B343">
        <v>0.39979999999999999</v>
      </c>
      <c r="C343" s="3">
        <v>7.2863650000000002E-2</v>
      </c>
    </row>
    <row r="344" spans="1:3" x14ac:dyDescent="0.2">
      <c r="A344" t="s">
        <v>22</v>
      </c>
      <c r="B344">
        <v>0.72870000000000001</v>
      </c>
      <c r="C344" s="3">
        <v>3.1355710000000002E-2</v>
      </c>
    </row>
    <row r="345" spans="1:3" x14ac:dyDescent="0.2">
      <c r="A345" t="s">
        <v>22</v>
      </c>
      <c r="B345">
        <v>0.31630000000000003</v>
      </c>
      <c r="C345" s="3">
        <v>8.0447000000000005E-2</v>
      </c>
    </row>
    <row r="346" spans="1:3" x14ac:dyDescent="0.2">
      <c r="A346" t="s">
        <v>22</v>
      </c>
      <c r="B346">
        <v>0.45240000000000002</v>
      </c>
      <c r="C346" s="3">
        <v>5.6492390000000003E-2</v>
      </c>
    </row>
    <row r="347" spans="1:3" x14ac:dyDescent="0.2">
      <c r="A347" t="s">
        <v>22</v>
      </c>
      <c r="B347">
        <v>0.37780000000000002</v>
      </c>
      <c r="C347" s="3">
        <v>5.4720520000000002E-2</v>
      </c>
    </row>
    <row r="348" spans="1:3" x14ac:dyDescent="0.2">
      <c r="A348" t="s">
        <v>22</v>
      </c>
      <c r="B348">
        <v>1</v>
      </c>
      <c r="C348" s="3">
        <v>1.3488450000000001E-2</v>
      </c>
    </row>
    <row r="349" spans="1:3" x14ac:dyDescent="0.2">
      <c r="A349" t="s">
        <v>22</v>
      </c>
      <c r="B349">
        <v>0.72</v>
      </c>
      <c r="C349" s="3">
        <v>3.2014040000000001E-2</v>
      </c>
    </row>
    <row r="350" spans="1:3" x14ac:dyDescent="0.2">
      <c r="A350" t="s">
        <v>22</v>
      </c>
      <c r="B350">
        <v>0.84889999999999999</v>
      </c>
      <c r="C350" s="3">
        <v>2.5127480000000001E-2</v>
      </c>
    </row>
    <row r="351" spans="1:3" x14ac:dyDescent="0.2">
      <c r="A351" t="s">
        <v>22</v>
      </c>
      <c r="B351">
        <v>1</v>
      </c>
      <c r="C351" s="3">
        <v>2.098063E-2</v>
      </c>
    </row>
    <row r="352" spans="1:3" x14ac:dyDescent="0.2">
      <c r="A352" t="s">
        <v>22</v>
      </c>
      <c r="B352">
        <v>0.6885</v>
      </c>
      <c r="C352" s="3">
        <v>3.6285560000000001E-2</v>
      </c>
    </row>
    <row r="353" spans="1:3" x14ac:dyDescent="0.2">
      <c r="A353" t="s">
        <v>22</v>
      </c>
      <c r="B353">
        <v>0.55510000000000004</v>
      </c>
      <c r="C353" s="3">
        <v>3.7678830000000003E-2</v>
      </c>
    </row>
    <row r="354" spans="1:3" x14ac:dyDescent="0.2">
      <c r="A354" t="s">
        <v>22</v>
      </c>
      <c r="B354">
        <v>0.52170000000000005</v>
      </c>
      <c r="C354" s="3">
        <v>2.5057820000000001E-2</v>
      </c>
    </row>
    <row r="355" spans="1:3" x14ac:dyDescent="0.2">
      <c r="A355" t="s">
        <v>22</v>
      </c>
      <c r="B355">
        <v>0.47420000000000001</v>
      </c>
      <c r="C355" s="3">
        <v>5.1179219999999997E-2</v>
      </c>
    </row>
    <row r="356" spans="1:3" x14ac:dyDescent="0.2">
      <c r="A356" t="s">
        <v>22</v>
      </c>
      <c r="B356">
        <v>0.52029999999999998</v>
      </c>
      <c r="C356" s="3">
        <v>3.412863E-2</v>
      </c>
    </row>
    <row r="357" spans="1:3" x14ac:dyDescent="0.2">
      <c r="A357" t="s">
        <v>22</v>
      </c>
      <c r="B357">
        <v>1</v>
      </c>
      <c r="C357" s="3">
        <v>5.4939960000000003E-2</v>
      </c>
    </row>
    <row r="358" spans="1:3" x14ac:dyDescent="0.2">
      <c r="A358" t="s">
        <v>22</v>
      </c>
      <c r="B358">
        <v>0.72709999999999997</v>
      </c>
      <c r="C358" s="3">
        <v>5.2876439999999997E-2</v>
      </c>
    </row>
    <row r="359" spans="1:3" x14ac:dyDescent="0.2">
      <c r="A359" t="s">
        <v>22</v>
      </c>
      <c r="B359">
        <v>0.67210000000000003</v>
      </c>
      <c r="C359" s="3">
        <v>4.4919609999999999E-2</v>
      </c>
    </row>
    <row r="360" spans="1:3" x14ac:dyDescent="0.2">
      <c r="A360" t="s">
        <v>22</v>
      </c>
      <c r="B360">
        <v>0.73939999999999995</v>
      </c>
      <c r="C360" s="3">
        <v>0.14620910000000001</v>
      </c>
    </row>
    <row r="361" spans="1:3" x14ac:dyDescent="0.2">
      <c r="A361" t="s">
        <v>22</v>
      </c>
      <c r="B361">
        <v>0.9909</v>
      </c>
      <c r="C361" s="3">
        <v>4.8301330000000001E-4</v>
      </c>
    </row>
    <row r="362" spans="1:3" x14ac:dyDescent="0.2">
      <c r="A362" t="s">
        <v>22</v>
      </c>
      <c r="B362">
        <v>0.85029999999999994</v>
      </c>
      <c r="C362" s="3">
        <v>9.6070829999999996E-2</v>
      </c>
    </row>
    <row r="363" spans="1:3" x14ac:dyDescent="0.2">
      <c r="A363" t="s">
        <v>22</v>
      </c>
      <c r="B363">
        <v>0.48470000000000002</v>
      </c>
      <c r="C363" s="3">
        <v>9.9449750000000003E-2</v>
      </c>
    </row>
    <row r="364" spans="1:3" x14ac:dyDescent="0.2">
      <c r="A364" t="s">
        <v>22</v>
      </c>
      <c r="B364">
        <v>0.67369999999999997</v>
      </c>
      <c r="C364" s="3">
        <v>6.9210400000000005E-2</v>
      </c>
    </row>
    <row r="365" spans="1:3" x14ac:dyDescent="0.2">
      <c r="A365" t="s">
        <v>22</v>
      </c>
      <c r="B365">
        <v>0.66910000000000003</v>
      </c>
      <c r="C365" s="3">
        <v>2.352001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clitaxel MTS</vt:lpstr>
      <vt:lpstr>FRAP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ina ivashko</dc:creator>
  <cp:lastModifiedBy>user</cp:lastModifiedBy>
  <dcterms:created xsi:type="dcterms:W3CDTF">2019-02-23T16:24:59Z</dcterms:created>
  <dcterms:modified xsi:type="dcterms:W3CDTF">2019-02-24T09:47:45Z</dcterms:modified>
</cp:coreProperties>
</file>